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65" windowWidth="19395" windowHeight="7320"/>
  </bookViews>
  <sheets>
    <sheet name="S3 Table" sheetId="1" r:id="rId1"/>
  </sheets>
  <calcPr calcId="144525"/>
</workbook>
</file>

<file path=xl/calcChain.xml><?xml version="1.0" encoding="utf-8"?>
<calcChain xmlns="http://schemas.openxmlformats.org/spreadsheetml/2006/main">
  <c r="AG6" i="1" l="1"/>
  <c r="AG7" i="1"/>
  <c r="AG8" i="1"/>
  <c r="AG5" i="1" l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4" i="1"/>
  <c r="W5" i="1" l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4" i="1"/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4" i="1"/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" i="1"/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4" i="1"/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4" i="1"/>
</calcChain>
</file>

<file path=xl/sharedStrings.xml><?xml version="1.0" encoding="utf-8"?>
<sst xmlns="http://schemas.openxmlformats.org/spreadsheetml/2006/main" count="706" uniqueCount="498">
  <si>
    <t>V1</t>
    <phoneticPr fontId="18" type="noConversion"/>
  </si>
  <si>
    <t>5' to 3' DNA sequences</t>
    <phoneticPr fontId="18" type="noConversion"/>
  </si>
  <si>
    <t>V7</t>
    <phoneticPr fontId="18" type="noConversion"/>
  </si>
  <si>
    <t>V6</t>
    <phoneticPr fontId="18" type="noConversion"/>
  </si>
  <si>
    <t>V5</t>
    <phoneticPr fontId="18" type="noConversion"/>
  </si>
  <si>
    <t>V4</t>
    <phoneticPr fontId="18" type="noConversion"/>
  </si>
  <si>
    <t>V3</t>
    <phoneticPr fontId="18" type="noConversion"/>
  </si>
  <si>
    <t>V2</t>
    <phoneticPr fontId="18" type="noConversion"/>
  </si>
  <si>
    <t>GCATTGCATCCGATGGTGGCGCCGGAGCCCTCAAGCAT</t>
  </si>
  <si>
    <t>GCATTGCATCCGATGGTGGCGCCGGAGCCCTCAAGCCT</t>
  </si>
  <si>
    <t>X-1-a</t>
    <phoneticPr fontId="18" type="noConversion"/>
  </si>
  <si>
    <t>X-1-b</t>
    <phoneticPr fontId="18" type="noConversion"/>
  </si>
  <si>
    <t>TATGCCCAAGCAGCCGCAGCCGCAGTCAACAACGACATCTTATGGGATGTCGGGGCTAAGGTGAGTATG</t>
  </si>
  <si>
    <t>TATGCCCAAGCAGCCGGAGCCGCAGTCAACAACGACATCTTATGGGATGTCGGGGCTAAGGTGAGTATG</t>
  </si>
  <si>
    <t>X-1-a</t>
    <phoneticPr fontId="18" type="noConversion"/>
  </si>
  <si>
    <t>CAGACGTGGGGCGTAAGAAAGACGGAGCGCAGGGCACCGTAGGCGCAGA</t>
  </si>
  <si>
    <t>CAGACGTGGGGCATAAGAAAAACGGAGCGAATGGCGACATAGGCGCAGA</t>
  </si>
  <si>
    <t>X-1-a</t>
    <phoneticPr fontId="18" type="noConversion"/>
  </si>
  <si>
    <t>TATTTCGCATCGCAGGCTAGTAATGTATTTCAGGGTGTCTTTCTCACCACACCCATGCAGAAGCACGACTGTGCTGCCTATATT</t>
  </si>
  <si>
    <t>TATTTCGCATCGCAGGCTAGTAATGTATTTCAGGGTGTCTTTCTCACCGATACCACACCCATGCAGAAGCACGACTGTGCTGCCTATATT</t>
  </si>
  <si>
    <t>TATTTCGCATCGCAGGCTAGTAATGTATTTCAGGGTGTCTTTCTCACCACACCCATGCTGCAGCACGACTGTGCTGCCTATATT</t>
  </si>
  <si>
    <t>TATTTCGCATCGCAGGCTAGTAATGTATTTCAGGGAGTATTTCTCACCACACCCATGCAGAAGCACGACTGTGCTGCCTATATT</t>
  </si>
  <si>
    <t>X-1-a</t>
    <phoneticPr fontId="18" type="noConversion"/>
  </si>
  <si>
    <t>X-1-c</t>
    <phoneticPr fontId="18" type="noConversion"/>
  </si>
  <si>
    <t>X-1-d</t>
    <phoneticPr fontId="18" type="noConversion"/>
  </si>
  <si>
    <t>CCCGTCCACTACACGGTCCTGACCGTACCCCCAGCCGCAGCCAACATCAACTTCCCG</t>
  </si>
  <si>
    <t>CCCGTCCACTACACGGTCCTGACCGGACCCCAAGCCCCAGCCGCAGCCAACATCAACTTCCCG</t>
  </si>
  <si>
    <t>CCCGTCCACTACACGGTCCTGACCGTACCCCCAGCCCCAGCCAACATCAACTTCCCG</t>
  </si>
  <si>
    <t>CCCGTCCACTACACGGTCCTGACCGTACCCCCAGCCCGAGTCGACATCAACTTCCCG</t>
  </si>
  <si>
    <t>CCCGTCCACTACACGGTCCTGACCGGACCCCAAGCCCGAGCCGGAGCCGACATCAACTTCCCG</t>
  </si>
  <si>
    <t>X-1-a</t>
    <phoneticPr fontId="18" type="noConversion"/>
  </si>
  <si>
    <t>X-1-d</t>
    <phoneticPr fontId="18" type="noConversion"/>
  </si>
  <si>
    <t>X-1-e</t>
    <phoneticPr fontId="18" type="noConversion"/>
  </si>
  <si>
    <t>TACGGCGGTACGAACAAGCAAGCTGCTCCTGGTGCAGTTCCTGGTACGAAGTGGAAGGCAGAATATTGTGGGTATTACG</t>
  </si>
  <si>
    <t>TACGGCGGTACGAACAAGCAAGCTGCTCCTGGTGCAGTTCCTGCTACGAAGTGGAAGGCAGAATATTGTGGGTATTACG</t>
  </si>
  <si>
    <t>TACGGCGGTACGAACAAGCAAGCTGCTCCCGGCGTCGTCCCTGGTACGAAGTGGAAGGCAGAATATTGTGGGTATTACG</t>
  </si>
  <si>
    <t>TACGGCGGTACGAACAAGAAAAACGATGCTGCTCCTGGTGCAGTTCCTGGTACGAAGTGGAAGGCAGAATATTGTGGGTATTACG</t>
  </si>
  <si>
    <t>TACGGCGGTACGAACAAGCAAGCTGCTCCTGGTGCAGTTCCTGGTACGAAGTGGAAGGCAGGATATTGTGGGTATTACG</t>
  </si>
  <si>
    <t>X-1-c</t>
    <phoneticPr fontId="18" type="noConversion"/>
  </si>
  <si>
    <t>X-2-a</t>
    <phoneticPr fontId="18" type="noConversion"/>
  </si>
  <si>
    <t>GCATTGCATCCGATGGTGGCGCCATCAAGCAT</t>
  </si>
  <si>
    <t>X-2-a</t>
    <phoneticPr fontId="18" type="noConversion"/>
  </si>
  <si>
    <t>X-2-b</t>
    <phoneticPr fontId="18" type="noConversion"/>
  </si>
  <si>
    <t>TATGCCCAAGCAGCCGCAGCCGCAGCCGCAGCCAACAACGCCATCTTATGGGATGTCGGGGCTAAGGTGAGTATG</t>
  </si>
  <si>
    <t>TATGCCCAAGCAGCCGCAGCCGCAGCCGCAGTCAACAACGACATCTTATGGGATGTCGGGGCTAAGGTGAGTATG</t>
  </si>
  <si>
    <t>TATGCCCAAGCAGCCGGAGCCGCAGCCGCAGCCAACAACGCCATCTTATGGGATGTCGGGGCTAAGGTGAGTATG</t>
  </si>
  <si>
    <t>TATGCCCAAGCAGCCGGAGCCGCAGCCAACAACGCCATCTTATGGGATGTCGGGGCTAAGGTGAGTATG</t>
  </si>
  <si>
    <t>X-2-a</t>
    <phoneticPr fontId="18" type="noConversion"/>
  </si>
  <si>
    <t>X-2-a</t>
    <phoneticPr fontId="18" type="noConversion"/>
  </si>
  <si>
    <t>X-2-c</t>
    <phoneticPr fontId="18" type="noConversion"/>
  </si>
  <si>
    <t>X-2-d</t>
    <phoneticPr fontId="18" type="noConversion"/>
  </si>
  <si>
    <t>X-2-b</t>
    <phoneticPr fontId="18" type="noConversion"/>
  </si>
  <si>
    <t>TATTTCGCATCGCAGGCTAGTAATGTATTTCAGGGAGTATTTCTCAACATGGCCATGACCGCACACGACTGTGCTGCCTATATT</t>
  </si>
  <si>
    <t>X-2-a</t>
    <phoneticPr fontId="18" type="noConversion"/>
  </si>
  <si>
    <t>CCCGTCCACGCCCAAGCCCGAGCCCGAGCCGGAGCCGACATCAACTTCCCG</t>
  </si>
  <si>
    <t>CCCGTCCACGCCCAAGCCCGAGCCCTGGCAGCCGGAGCCGACATCAACTTCCCG</t>
  </si>
  <si>
    <t>CCCGTCCACGCCCAAGCCCGAGCCCAACCCCCAGCCGACATCAACTTCCCG</t>
  </si>
  <si>
    <t>TACGGCGGTACGAACAAAAAGGCCACGCCCCCTGCTGCTGCAGTTCCTGGTACGAAGTGGAGCAAGGAATATTGTGGGTATTACG</t>
  </si>
  <si>
    <t>TACGGCGGTACGAACAAAAAGGCCACGCCCCCTGCTGCTGCAGTTCCTGGTACGAAGTGGAAGGCAGAATATTGTGGGTATTACG</t>
  </si>
  <si>
    <t>TACGGCGGTACGAACAAGAAAAACGATGCTGCTCCTACGAAGTGGAGCAAGGAATATTGTGGGTATTACG</t>
  </si>
  <si>
    <t>TACGGCGGTACGAACAAAAAGGCCACGCCCCCTGCTGCTGCAGTTCCTGCTACGAAGTGGAAGGCAGAATATTGTGGGTATTACG</t>
  </si>
  <si>
    <t>TACGGCGGTACGAACAAGCAAGCTGCTGCAGTTCCTGGTACGAAGTGGAGCAAGGAATATTGTGGGTATTACG</t>
  </si>
  <si>
    <t>TACGGCGGTACGAACAAAAAGGCCACGCCCCCTGCTGCTCCTGCTACGAAGTGGAGCAAGGAATATTGTGGGTATTACG</t>
  </si>
  <si>
    <t>X-2-d</t>
    <phoneticPr fontId="18" type="noConversion"/>
  </si>
  <si>
    <t>X-2-e</t>
    <phoneticPr fontId="18" type="noConversion"/>
  </si>
  <si>
    <t>X-2-f</t>
    <phoneticPr fontId="18" type="noConversion"/>
  </si>
  <si>
    <t>GCATTGCATATGAAAATGGTGGCGCCCAACCCCTCAAGCAT</t>
  </si>
  <si>
    <t>X-3-a</t>
    <phoneticPr fontId="18" type="noConversion"/>
  </si>
  <si>
    <t>X-3-b</t>
    <phoneticPr fontId="18" type="noConversion"/>
  </si>
  <si>
    <t>X-3-a</t>
    <phoneticPr fontId="18" type="noConversion"/>
  </si>
  <si>
    <t>TATGCCCCAGCCCAACCCCCAGCCAACATCTTATGGGATGTCGGGGCTAAGGTGAGTATG</t>
  </si>
  <si>
    <t>TATGCCCAAGCAGCCCAACCCCCAGCCAACATCTTATGGGATGTCGGGGCTAAGGTGAGTATG</t>
  </si>
  <si>
    <t>CAGACGTGGGGCATAAGAAAGACGGAGCGCAGGGCACCGTAGGCGCAGA</t>
  </si>
  <si>
    <t>CAGACGTGGGGCATAAGAAAGAGAATGCAGCGAACGTCAATGGCACCGTAGGCGCAGA</t>
  </si>
  <si>
    <t>X-3-a</t>
    <phoneticPr fontId="18" type="noConversion"/>
  </si>
  <si>
    <t>X-3-c</t>
    <phoneticPr fontId="18" type="noConversion"/>
  </si>
  <si>
    <t>TATTTCGCATCGAAGGCCAGCAATGTGTTTAAAGACGTCTTTCTCAACATGGCCATGACCGCACACGACTGTGCTGCCTATATT</t>
  </si>
  <si>
    <t>TATTTCGCATCGAAGGCCAGCAATGTATTTCAGGGAGTATTTCTCAACATGGCCATGACCGCACACGACTGTGCTGCCTATATT</t>
  </si>
  <si>
    <t>TATTTCGCATCGCAGGCTAGTAATGTATTTCAGGGTGTCTTTCTCACCGATACCACACCCATGCAGAAGGACGACTGTGCTGCCTATATT</t>
  </si>
  <si>
    <t>X-3-a</t>
    <phoneticPr fontId="18" type="noConversion"/>
  </si>
  <si>
    <t>X-3-c</t>
    <phoneticPr fontId="18" type="noConversion"/>
  </si>
  <si>
    <t>CCCGTCTATTACTTCGCAGCCCGAGCCCTGCCCGGAGCCCCAGTCCCAGCCATCTACTTCCCG</t>
  </si>
  <si>
    <t>CCCGTCTATTACTTCGCAGCCCGAGCCCTACCCGCAGCCCCAGTCCCAGCCATCTACTTCCCG</t>
  </si>
  <si>
    <t>CCCGTCTATTACTTCGCAGCCCGAGCCGTACCCCCAGTCCCAGCCATCTACTTCCCG</t>
  </si>
  <si>
    <t>CCCGTCCATTGGAAAGCCCTGGCCCGAGCCCGACCCCCAGTCCCAGCCATCTACTTCCCG</t>
  </si>
  <si>
    <t>CCCGTCTATTACTTCGCAGCCCGAGCCCTGGCAGCCGGAGCCCCAGTCCCAGCCATCTACTTCCCG</t>
  </si>
  <si>
    <t>X-3-c</t>
    <phoneticPr fontId="18" type="noConversion"/>
  </si>
  <si>
    <t>X-3-d</t>
    <phoneticPr fontId="18" type="noConversion"/>
  </si>
  <si>
    <t>X-3-e</t>
    <phoneticPr fontId="18" type="noConversion"/>
  </si>
  <si>
    <t>TACGGCGGTACGAACAAGAAAAACGATGCTGCTCCTGCTGCAGTTCCTGGTACGAAGTGGAAGGCAGAATATTGTGGGTATTACG</t>
  </si>
  <si>
    <t>TACGGCGGTACGAACAAGAAAAACGATGCTGCTCCTGCTGCAGTTCCTGCTACGAAGTGGAAGGCAGAATATTGTGGGTATTACG</t>
  </si>
  <si>
    <t>TACGGCGGTACGAACAAAAAGGCCACGCCCCCTGCTGCTCCTGCTGCTCCTACGAAGTGGAAGGCAGAATATTGTGGGTATTACG</t>
  </si>
  <si>
    <t>X-3-a</t>
    <phoneticPr fontId="18" type="noConversion"/>
  </si>
  <si>
    <t>X-3-c</t>
    <phoneticPr fontId="18" type="noConversion"/>
  </si>
  <si>
    <t>X-3-d</t>
    <phoneticPr fontId="18" type="noConversion"/>
  </si>
  <si>
    <t>X-4-a</t>
    <phoneticPr fontId="18" type="noConversion"/>
  </si>
  <si>
    <t>X-4-a</t>
    <phoneticPr fontId="18" type="noConversion"/>
  </si>
  <si>
    <t>X-4-b</t>
    <phoneticPr fontId="18" type="noConversion"/>
  </si>
  <si>
    <t>TATGCCCAAGCAGCCCACCCCCCAGCCAACATCTTATGGGATGTCGGGGCTAAGGTGAGTATG</t>
  </si>
  <si>
    <t>X-4-a</t>
    <phoneticPr fontId="18" type="noConversion"/>
  </si>
  <si>
    <t>CAGACGTGGGGCATAAGAAAAACGGAGCGAACGTCAATGGCACCGTAGGCGCAGA</t>
  </si>
  <si>
    <t>X-4-a</t>
    <phoneticPr fontId="18" type="noConversion"/>
  </si>
  <si>
    <t>TATTTCGCATCGCAGGCTAGTAATGTATTTCAGGGTGTCTTTCTCACCACACCCATGCAGAAGGACGACTGTGCTGCCTATATT</t>
  </si>
  <si>
    <t>TATTTCGCATCGCAGGCTAGTAATGTATTTCAGGGTGTCTTTCTCACCAATGCCATGGACATGCAGAAGGACGACTGTGCTGCCTATATT</t>
  </si>
  <si>
    <t>TATTTCGCATCGAAGGCCAGCAATGTATTCGAGGGAGTATTTCTCGCTAGAAACATAGCCATGCGAGAGCACGACTGTGCTGCCTATATT</t>
  </si>
  <si>
    <t>X-4-a</t>
    <phoneticPr fontId="18" type="noConversion"/>
  </si>
  <si>
    <t>X-4-c</t>
    <phoneticPr fontId="18" type="noConversion"/>
  </si>
  <si>
    <t>X-4-d</t>
    <phoneticPr fontId="18" type="noConversion"/>
  </si>
  <si>
    <t>CCCGTCCATTGGAAAGCCCTACCCGGAGCCGACATCAACTTCCCG</t>
  </si>
  <si>
    <t>CCCGTCCATTGGAAAGCCCTACCCGCAGCCAACATCAACTTCCCG</t>
  </si>
  <si>
    <t>CCCGTCCATTGGAAAGCCCAACCCCCAGCCGACATCAACTTCCCG</t>
  </si>
  <si>
    <t>CCTGTCCATTACAAAGTCCTAAAAGCCCACGCCCGAGCCCCAGCCGACATCCACTTCCCG</t>
  </si>
  <si>
    <t>X-4-a</t>
    <phoneticPr fontId="18" type="noConversion"/>
  </si>
  <si>
    <t>X-4-c</t>
    <phoneticPr fontId="18" type="noConversion"/>
  </si>
  <si>
    <t>X-4-d</t>
    <phoneticPr fontId="18" type="noConversion"/>
  </si>
  <si>
    <t>TACGGCGGTACGAACAAAAAGGCCACGCCCCCTGCTGCTCCTGCTACGAAGTGGAAGGCAGAATATTGTGGGTATTACG</t>
  </si>
  <si>
    <t>TACGGCGGTACGAACAAGAAAAACGATGCTGCTCCTGCTGCTCCTACGAAGTGGAAGGCAGAATATTGTGGGTATTACG</t>
  </si>
  <si>
    <t>TACGGCGGTACGAACAAAAAGGCCACGCCCCCTGCTGCTCCTGCTGCTCCTGCTACGAAGTGGAAGGCAGAATATTGTGGGTATTACG</t>
  </si>
  <si>
    <t>TACGGCGGTACGAACAAGAAAAACGATGCTGCTCCTACGAAGTGGAAGGCAGAATATTGTGGGTATTACG</t>
  </si>
  <si>
    <t>TACGGCGGTACGAACAAAAAAGCTGCTGCTGCTCCTGCTACGAAGTGGAAGGCAGAATATTGTGGGTATTACG</t>
  </si>
  <si>
    <t>TACGGCGGTACGAACAAGCAAGCTGCTGCTCCTGCTGCTCCTACGAAGTGGAAGGCAGAATATTGTGGGTATTACG</t>
  </si>
  <si>
    <t>TACGGCGGTACGAACAAAAAGGCCACGCCCCCTGCTGCTCCTGGTACGAAGTGGAAGGCAGAATATTGTGGGTATTACG</t>
  </si>
  <si>
    <t>TACGGCGGTACGAACAAAAAGGCCACGCCCCCTGCTGCTCCTGCTGCTCTTACGAAGTGGAAGGCAGAATATTGTGGGTATTACG</t>
  </si>
  <si>
    <t>X-4-e</t>
    <phoneticPr fontId="18" type="noConversion"/>
  </si>
  <si>
    <t>X-4-f</t>
    <phoneticPr fontId="18" type="noConversion"/>
  </si>
  <si>
    <t>X-4-g</t>
    <phoneticPr fontId="18" type="noConversion"/>
  </si>
  <si>
    <t>X-4-h</t>
    <phoneticPr fontId="18" type="noConversion"/>
  </si>
  <si>
    <t>X-4-i</t>
    <phoneticPr fontId="18" type="noConversion"/>
  </si>
  <si>
    <t>GCATTGCATATGAAAATGGTGGCGCCCAACCCATCAAGCAT</t>
  </si>
  <si>
    <t>X-5-a</t>
    <phoneticPr fontId="18" type="noConversion"/>
  </si>
  <si>
    <t>X-5-b</t>
    <phoneticPr fontId="18" type="noConversion"/>
  </si>
  <si>
    <t>TATGCCCAACCCCCAGCCAACATCTTATGGGATGTCGGGGCTAAGGTGAGTATG</t>
  </si>
  <si>
    <t>X-5-a</t>
    <phoneticPr fontId="18" type="noConversion"/>
  </si>
  <si>
    <t>X-5-a</t>
    <phoneticPr fontId="18" type="noConversion"/>
  </si>
  <si>
    <t>TATTTCGCATCGAAGGCCAGCAATGTATTCGAGGGAGTATTTCTCGCTAGAAACATGGCCATGACCGCGCACGACTGTGCTGCCTATATT</t>
  </si>
  <si>
    <t>TATTTCGCATCGAAGGCCAGCAATGTATTCGAGGGAGTATTTCTCAACATGGCCATGACCGCGCACGACTGTGCTGCCTATATT</t>
  </si>
  <si>
    <t>TATTTCGCATCGCAGGCCAGCAATGTATTTCAGGGAGTATTTCTCAACATGGCCATGACCGCGCACGACTGTGCTGCCTATATT</t>
  </si>
  <si>
    <t>TATTTCGCATCGAAGGCCAGCAATGTATTTCAGGGAGTATTTCTCAACATGGCCATGACCGCGCACGACTGTGCTGCCTATATT</t>
  </si>
  <si>
    <t>X-5-c</t>
    <phoneticPr fontId="18" type="noConversion"/>
  </si>
  <si>
    <t>X-5-d</t>
    <phoneticPr fontId="18" type="noConversion"/>
  </si>
  <si>
    <t>X-5-e</t>
    <phoneticPr fontId="18" type="noConversion"/>
  </si>
  <si>
    <t>CCCGTCCATTGGAAAGCCCACGCCCGAGCCCCAGCCGACATCCACTTCCCG</t>
  </si>
  <si>
    <t>CCCGTCCATTGGAAAGCCCACGCCCGAGCCGGAGCCGACATCCACTTCCCG</t>
  </si>
  <si>
    <t>CCCGTCCATTGGAAAGCCCTGGCCCGAGCCCCAGCCGACATCCACTTCCCG</t>
  </si>
  <si>
    <t>CCCGTCTATTACTTCGCAGCCCGAGCCCCAGCCGACATCCACTTCCCG</t>
  </si>
  <si>
    <t>CCCGTCCATTGGAAAGCCCTGGCCCGAGCCCGACCCCCAGCCGACATCCACTTCCCG</t>
  </si>
  <si>
    <t>X-5-d</t>
    <phoneticPr fontId="18" type="noConversion"/>
  </si>
  <si>
    <t>X-5-e</t>
    <phoneticPr fontId="18" type="noConversion"/>
  </si>
  <si>
    <t>X-5-f</t>
    <phoneticPr fontId="18" type="noConversion"/>
  </si>
  <si>
    <t>TACGGCGGTACGAACAAGAAAAACGATGCTGCTCCTGGTGCTCCTGCTACGAAGTGGAAGGCAGAATATTGTGGGTATTACG</t>
  </si>
  <si>
    <t>TACGGCGGTACGAACAAGAAAAACGATGCTGCTCCTGCTACGAAGTGGAAGGCAGAATATTGTGGGTATTACG</t>
  </si>
  <si>
    <t>GCATTGCATACGATGGTGGCGCCATCAAGCAT</t>
  </si>
  <si>
    <t>X-6-a</t>
    <phoneticPr fontId="18" type="noConversion"/>
  </si>
  <si>
    <t>X-6-b</t>
    <phoneticPr fontId="18" type="noConversion"/>
  </si>
  <si>
    <t>X-6-a</t>
    <phoneticPr fontId="18" type="noConversion"/>
  </si>
  <si>
    <t>X-6-c</t>
    <phoneticPr fontId="18" type="noConversion"/>
  </si>
  <si>
    <t>X-6-d</t>
    <phoneticPr fontId="18" type="noConversion"/>
  </si>
  <si>
    <t>TATGCCACAGCCCAAGCAGCCAACATCTTATGGGATGTCGGGGCTAAGGTGAGTATG</t>
  </si>
  <si>
    <t>TATGCCCCAGCCCAAGCAGCCAACATCTTATGGGATGTCGGGGCTAAGGTGAGTATG</t>
  </si>
  <si>
    <t>CAGACGTGGGGCATAAGAAAGAGAATGCAGCGAACGTCAAGGGCACCGTAGGCGCAGA</t>
  </si>
  <si>
    <t>X-6-a</t>
    <phoneticPr fontId="18" type="noConversion"/>
  </si>
  <si>
    <t>X-5-c</t>
    <phoneticPr fontId="18" type="noConversion"/>
  </si>
  <si>
    <t>TATTTCGCATCGCAGGCCAGCAATGTATTTCAGGGAGTATTTCTCACCAATAACATGCTGCAGCACGACTGTGCTGCCTATATT</t>
  </si>
  <si>
    <t>CCCGTCCACGCCCAAGCCCGAGCCCTGGCAGCCGCAGTCAACAACGACATCAACTTCCCG</t>
  </si>
  <si>
    <t>CCCGTCCATTGGAAAGCCCTACCCGCAGCCGCAGCCGCAGCCGCAGTCAACAACGACATCAACTTCCCG</t>
  </si>
  <si>
    <t>CCTGTCCATTACAAAGTCCTAAAAGCCCTACCCGCAGCCGTACCCCCAGCCCGAGTTGACATCAACTTCCCG</t>
  </si>
  <si>
    <t>CCTGTCCATTACAAAGTCCTAAAAGCCCAACTCCCAGCCGCAGCCGCAGCCGCAGTCAACAACGACATCAACTTCCCG</t>
  </si>
  <si>
    <t>CCCGTCCACTACACGGTCCTGACCGGACCCCAAGCCCCAGCCGCAGTCAACAACGACATCAACTTCCCG</t>
  </si>
  <si>
    <t>CATGTCCATTACAAAGTCCTAAAAGCCCAACTCCCAGCCGCAGCCGCAGCCGCAGTCAACAACGACATCAACTTCCCG</t>
  </si>
  <si>
    <t>CCCGTCCATTGGAAAGCCCTACCCGCAGCCGCAGTCGCAGCCGCAGTCAACAACGACATCAACTTCCCG</t>
  </si>
  <si>
    <t>X-6-e</t>
    <phoneticPr fontId="18" type="noConversion"/>
  </si>
  <si>
    <t>X-6-f</t>
    <phoneticPr fontId="18" type="noConversion"/>
  </si>
  <si>
    <t>X-6-g</t>
    <phoneticPr fontId="18" type="noConversion"/>
  </si>
  <si>
    <t>X-6-h</t>
    <phoneticPr fontId="18" type="noConversion"/>
  </si>
  <si>
    <t>TACGGCGGTACGAACAAGAAAAACGATGCTGCTGCTGCAGCCCCTGCTCCTGCTACGAAGTGGAAGGCAGAATATTGTGGGTATTACG</t>
  </si>
  <si>
    <t>TACGGCGGTACGAACAAGAAAAACGATGCTGCTGCTGCAGCCCCTGCTCCTGGTACGAAGTGGAAGGCAGAATATTGTGGGTATTACG</t>
  </si>
  <si>
    <t>TACGGCGGTACGAACAAGCAAGCTGCTGCAGCCCCTGCTCCTGGTACGAAGTGGAAGGCAGAATATTGTGGGTATTACG</t>
  </si>
  <si>
    <t>TACGGCGGTACGAACAAGAAAAACGATGCTGCTGCAGCCCCTGCTCCTGCTACGAAGTGGAAGGCAGAATATTGTGGGTATTACG</t>
  </si>
  <si>
    <t>GCATTGCATCCGAAGATGGTAGCGCCGGAAACCTCAAGCAT</t>
  </si>
  <si>
    <t>X-7-a</t>
    <phoneticPr fontId="18" type="noConversion"/>
  </si>
  <si>
    <t>X-7-b</t>
    <phoneticPr fontId="18" type="noConversion"/>
  </si>
  <si>
    <t>X-7-c</t>
    <phoneticPr fontId="18" type="noConversion"/>
  </si>
  <si>
    <t>X-7-d</t>
    <phoneticPr fontId="18" type="noConversion"/>
  </si>
  <si>
    <t>X-7-e</t>
    <phoneticPr fontId="18" type="noConversion"/>
  </si>
  <si>
    <t>TATGCCCAAGCAGCCGGAGCCGACATCTTATGGGATGTCGGGGCTAAGGTGAGTATG</t>
  </si>
  <si>
    <t>X-7-a</t>
    <phoneticPr fontId="18" type="noConversion"/>
  </si>
  <si>
    <t>TATTTCGCATCGAAGGCCAGCAATGTATTTCAGGGTGTCTTTCTCACCACACCCATGCAGAAGGACGACTGTGCTGCCTATATT</t>
  </si>
  <si>
    <t>TATTTCGCATCGCAGGCCAGCAATGTATTTCAGGGTGTCTTTCTCACCACACCCATGCAGAAGGACGACTGTGCTGCCTATATT</t>
  </si>
  <si>
    <t>TATGTCGCATCGAAGGCCAGCAATGTATTTCAGGGTGTCTTTCTCACCACACCCATGCAGAAGGACGACTGTGCTGCCTATATT</t>
  </si>
  <si>
    <t>CCCGTCCATTGGAAAGCCCCAGCCCCAGCCAACATCCACTTCCCG</t>
  </si>
  <si>
    <t>X-7-a</t>
    <phoneticPr fontId="18" type="noConversion"/>
  </si>
  <si>
    <t>TACGGCGGTACGAACAAAAAAGCTGCTCCTACGAAGTGGAAGGCAGAATATTGTGGGTATTACG</t>
  </si>
  <si>
    <t>TACGGCGGTACGAACAAAAAAGCTGCTCCTACGAAGTGGAAGGCAGGATATTGTGGGTATTACG</t>
  </si>
  <si>
    <t>TACGGCGGTACGAACAAAAAAGCTGCTCCTACGAAGTGGAGCAAGGAATATTGTGGGTATTACG</t>
  </si>
  <si>
    <t>X-7-a</t>
    <phoneticPr fontId="18" type="noConversion"/>
  </si>
  <si>
    <t>X-7-c</t>
    <phoneticPr fontId="18" type="noConversion"/>
  </si>
  <si>
    <t>X-7-d</t>
    <phoneticPr fontId="18" type="noConversion"/>
  </si>
  <si>
    <t>GCATTGCATCTGAAACTGGTGGCGCCCAACCCCTCAAGCAT</t>
  </si>
  <si>
    <t>X-8-a</t>
    <phoneticPr fontId="18" type="noConversion"/>
  </si>
  <si>
    <t>X-8-b</t>
    <phoneticPr fontId="18" type="noConversion"/>
  </si>
  <si>
    <t>TATGCCCAAGCAGCCGCAGCCGCAGCCGCAGTCAACAACAACATCTTATGGGATGTCGGGGCTAAGGTGAGTATG</t>
  </si>
  <si>
    <t>X-8-a</t>
    <phoneticPr fontId="18" type="noConversion"/>
  </si>
  <si>
    <t>X-8-a</t>
    <phoneticPr fontId="18" type="noConversion"/>
  </si>
  <si>
    <t>TATTTCGCATCGCAGGCCAGCAATGTATTTCAGGGAGTATTTCTCAACATGGCCATGACCGCACACGACTGTGCTGCCTATATT</t>
  </si>
  <si>
    <t>TATTTCGCATCGAAGGCCAGCAATGTATTCGAGGGAGTATTTCTCAACATGGCCATGACCGCACACGACTGTGCTGCCTATATT</t>
  </si>
  <si>
    <t>TATTTCGCATCGCAGGCCAGCAATGTGTTTAAAGACGTCTTTCTCACCAATGCCATGACCGCACACGACTGTGCTGCCTATATT</t>
  </si>
  <si>
    <t>TATTTCGCATCGAAGGCCAGCAATGTATTTCAGGGTGTCTTTCTCACCGATACCACACCCATGCAGAAGGACGACTGTGCTGCCTATATT</t>
  </si>
  <si>
    <t>X-8-c</t>
    <phoneticPr fontId="18" type="noConversion"/>
  </si>
  <si>
    <t>X-8-d</t>
    <phoneticPr fontId="18" type="noConversion"/>
  </si>
  <si>
    <t>CCCGTCCATTGGAAAGCCCTGGCCCGAGCCCGACCCCCAGCCGCAGCCAACATCCACTTCCCG</t>
  </si>
  <si>
    <t>CCCGTCCATTGGAAAGCCCTGGCCCGAGCCCGACCCCCAGCCGCAGCCAACATCAACTTCCCG</t>
  </si>
  <si>
    <t>CCCGTCCATTGGAAAGCCCTGGCCCAAGCCCCAGCCGCAGCCAACATCAACTTCCCG</t>
  </si>
  <si>
    <t>CCCGTCCACGCCCACGCCCACGCCCGAGCCCAAGCCCCAGCCGACATCCACTTCCCG</t>
  </si>
  <si>
    <t>CCCGTCCATTGGAAAGCCCCAGCCCAACCCCCAGCCCAACCCCCAGCCAACATCAACTTCCCG</t>
  </si>
  <si>
    <t>X-8-e</t>
    <phoneticPr fontId="18" type="noConversion"/>
  </si>
  <si>
    <t>TACGGCGGTACGAACAAGCAAGCTGCTGCAGTTCCTGGTACGAAGTGGAAGGCAGAATATTGTGGGTATTACG</t>
  </si>
  <si>
    <t>X-8-c</t>
    <phoneticPr fontId="18" type="noConversion"/>
  </si>
  <si>
    <t>X-9-a</t>
    <phoneticPr fontId="18" type="noConversion"/>
  </si>
  <si>
    <t>TGGGAGGGCAAAGACAGTCAGGGCAAGGCCCCAGCAGGAGTAACCCCCAGCAAGTATGGATTGGG</t>
    <phoneticPr fontId="18" type="noConversion"/>
  </si>
  <si>
    <t>TGGGAGGGCAAACCAAACGGCAACGTCCCAGCAGGAGTAACCCCCAGCAAGTATGGATTGGG</t>
    <phoneticPr fontId="18" type="noConversion"/>
  </si>
  <si>
    <t>TGGGAGGGCAAAGACAGTCAGGGCAAGGCCCCAGCAGGAACCCCCAGCAAGTATGGATTGGG</t>
    <phoneticPr fontId="18" type="noConversion"/>
  </si>
  <si>
    <t>X-9-b</t>
    <phoneticPr fontId="18" type="noConversion"/>
  </si>
  <si>
    <t>X-9-c</t>
    <phoneticPr fontId="18" type="noConversion"/>
  </si>
  <si>
    <t>TATGCCACAGCCCGAGCCGCAGCCGACGACATCTTATGGGATGTCGGGGCTAAGGTGAGTATG</t>
  </si>
  <si>
    <t>TATGCCCAAGCAGCCGGAGCCGCAGCCGACGACATCTTATGGGATGTCGGGGCTAAGGTGAGTATG</t>
  </si>
  <si>
    <t>TATGCCACAGCCCGAGCCGGAGCCGACATCTTATGGGATGTCGGGGCTAAGGTGAGTATG</t>
  </si>
  <si>
    <t>TATGCCCCAGCCCGAGCCGCAGCCGACGACATCTTATGGGATGTCGGGGCTAAGGTGAGTATG</t>
  </si>
  <si>
    <t>X-9-a</t>
    <phoneticPr fontId="18" type="noConversion"/>
  </si>
  <si>
    <t>X-9-d</t>
    <phoneticPr fontId="18" type="noConversion"/>
  </si>
  <si>
    <t>CAGACGTGGGGCATAAGAAAAACGGAGCGAATGGCGACGTAGGCGCAGA</t>
  </si>
  <si>
    <t>TATTTCGCATCGCAGGCCAGCAATGTATTCGAGGGAGTATTTCTCGCTAGAAACATAGCCATGACCGCACACGACTGTGCTGCCTATATT</t>
  </si>
  <si>
    <t>X-9-c</t>
    <phoneticPr fontId="18" type="noConversion"/>
  </si>
  <si>
    <t>X-9-d</t>
    <phoneticPr fontId="18" type="noConversion"/>
  </si>
  <si>
    <t>CCCGTCTATTACTTCGCAGCCCGAGCCCAACTCCCAGCCCTACCCGGAGCCGCAGCCAACATCAACTTCCCG</t>
  </si>
  <si>
    <t>CCCGTCTATTACTTCGCAGCCCGAGCCCAACTCCCAGCCCAACCCGCAGCCAACATCAACTTCCCG</t>
  </si>
  <si>
    <t>CCCGTCTATTACTTCGCAGCCGGAGTCCCACCCGGAGCCGCAGCCAACATCAACTTCCCG</t>
  </si>
  <si>
    <t>CCCGTCTATTACTTCGCAGCCCGAGCCCGACCCCCAGCCCCAGCCAACATCAACTTCCCG</t>
  </si>
  <si>
    <t>CCCGTCTATTACTTCGCAGCCGGAGTCCCAGCCCTACCCGGAGCCGCAGCCAACATCAACTTCCCG</t>
  </si>
  <si>
    <t>CCCGTCTATTACTTCGCAGCCCGAGCCCTGGCAGCCAACATCAACTTCCCG</t>
  </si>
  <si>
    <t>CCCGTCCATTGGAAAGCCCTGGCCCGAGCCCAACTCCCAGCCCTACCCGGAGCCGCAGCCAACATCAACTTCCCG</t>
  </si>
  <si>
    <t>CCCGTCTATTACTTCGCAGCCCAAGCCCCAGCCGCAGCCAACATCCACTTCCCG</t>
  </si>
  <si>
    <t>CCCGTCTATTACTTCGCAGCCCGAGCCCAACCCCCAGCCAACATCAACTTCCCG</t>
  </si>
  <si>
    <t>CCCGTCTATTACTTCGCAGCCCGAGCCGGAGCCGCAGCCAACATCAACTTCCCG</t>
  </si>
  <si>
    <t>X-9-e</t>
    <phoneticPr fontId="18" type="noConversion"/>
  </si>
  <si>
    <t>X-9-f</t>
    <phoneticPr fontId="18" type="noConversion"/>
  </si>
  <si>
    <t>X-9-g</t>
    <phoneticPr fontId="18" type="noConversion"/>
  </si>
  <si>
    <t>X-9-h</t>
    <phoneticPr fontId="18" type="noConversion"/>
  </si>
  <si>
    <t>X-9-i</t>
    <phoneticPr fontId="18" type="noConversion"/>
  </si>
  <si>
    <t>X-9-j</t>
    <phoneticPr fontId="18" type="noConversion"/>
  </si>
  <si>
    <t>X-9-a</t>
    <phoneticPr fontId="18" type="noConversion"/>
  </si>
  <si>
    <t>TACGGCGGTACGAACAAAAAGGCCACGCCCCCTGCTGCTCCTACGAAGTGGAAGGCAGGATATTGTGGGTATTACG</t>
  </si>
  <si>
    <t>TACGGCGGTACGAACAAAAAGGCCACGCCCCCTGCTGCTCCTACGAAGTGGAAGGCAGAATATTGTGGGTATTACG</t>
  </si>
  <si>
    <t>TACGGCGGTACGAACAAGCAAGCTGCTCCTACGAAGTGGAAGGCAGGATATTGTGGGTATTACG</t>
  </si>
  <si>
    <t>TACGGCGGTACGAACAAGAAAAACGATGCTGCTCCTGCTGCTCCTGCTGCTCCTACGAAGTGGAAGGCAGAATATTGTGGGTATTACG</t>
  </si>
  <si>
    <t>X-9-d</t>
    <phoneticPr fontId="18" type="noConversion"/>
  </si>
  <si>
    <t>X-9-c</t>
    <phoneticPr fontId="18" type="noConversion"/>
  </si>
  <si>
    <t>GCATTGCATCTGAAAAAAATGGTGGCGCCATCAAGCAT</t>
  </si>
  <si>
    <t>X-10-a</t>
    <phoneticPr fontId="18" type="noConversion"/>
  </si>
  <si>
    <t>X-10-b</t>
    <phoneticPr fontId="18" type="noConversion"/>
  </si>
  <si>
    <t>X-10-d</t>
    <phoneticPr fontId="18" type="noConversion"/>
  </si>
  <si>
    <t>X-10-f</t>
    <phoneticPr fontId="18" type="noConversion"/>
  </si>
  <si>
    <t>TATGCCCAAGCAGCCGCAGTCAACAACGACATCTTATGGGATGTCGGGGCTAAGGTGAGTATG</t>
  </si>
  <si>
    <t>TATGCCACAGCCCGAGCCGCAGTCAACAACGACATCTTATGGGATGTCGGGGCTAAGGTGAGTATG</t>
  </si>
  <si>
    <t>TATGCCCGAGCCGCAGCCGCAGTCAACAACGACATCTTATGGGATGTCGGGGCTAAGGTGAGTATG</t>
  </si>
  <si>
    <t>TATGCCCGAGCCGCAGTCAACAACGACATCTTATGGGATGTCGGGGCTAAGGTGAGTATG</t>
  </si>
  <si>
    <t>TATGCCCAAGCAGCCGCAGCCGACGACATCTTATGGGATGTCGGGGCTAAGGTGAGTATG</t>
  </si>
  <si>
    <t>TATGCCCTGGCAGCCGCAGTCAACAACGACATCTTATGGGATGTCGGGGCTAAGGTGAGTATG</t>
  </si>
  <si>
    <t>X-10-a</t>
    <phoneticPr fontId="18" type="noConversion"/>
  </si>
  <si>
    <t>X-10-c</t>
    <phoneticPr fontId="18" type="noConversion"/>
  </si>
  <si>
    <t>X-10-d</t>
    <phoneticPr fontId="18" type="noConversion"/>
  </si>
  <si>
    <t>X-10-e</t>
    <phoneticPr fontId="18" type="noConversion"/>
  </si>
  <si>
    <t>X-10-f</t>
    <phoneticPr fontId="18" type="noConversion"/>
  </si>
  <si>
    <t>X-10-g</t>
    <phoneticPr fontId="18" type="noConversion"/>
  </si>
  <si>
    <t>X-10-h</t>
    <phoneticPr fontId="18" type="noConversion"/>
  </si>
  <si>
    <t>X-10-a</t>
    <phoneticPr fontId="18" type="noConversion"/>
  </si>
  <si>
    <t>TATTTCGCATCGAAGGCCAGCAATGTATTTCAGGGTGTCTTTCTCACCACACCCATGCAGACGCACGACTGTGCTGCCTATATT</t>
  </si>
  <si>
    <t>TATTTCGCATCGAAGGCCAGCAATGTGTTTAAAGACGTCTTTCTCACCAATGCCATGGACATGCAGACGCACGACTGTGCTGCCTATATT</t>
  </si>
  <si>
    <t>TATTTCGCATCGCAGGCTAGTAATGTATTTCAGGGTGTCTTTCTCACCGATACCACACCCATGCGGACGCACGACTGTGCTGCCTATATT</t>
  </si>
  <si>
    <t>TATTTCGCATCGCAGGCCAGCAATGTATTTCAGGGTGTCTTTCTCACCACACCCATGCAGACGCACGACTGTGCTGCCTATATT</t>
  </si>
  <si>
    <t>TATTTCGCATCGAAGGCCAGCAATGTATTCGAGGGTGTCTTTCTCACCACACCCATGCAGACGCACGACTGTGCTGCCTATATT</t>
  </si>
  <si>
    <t>X-10-c</t>
    <phoneticPr fontId="18" type="noConversion"/>
  </si>
  <si>
    <t>X-10-e</t>
    <phoneticPr fontId="18" type="noConversion"/>
  </si>
  <si>
    <t>X-10-f</t>
    <phoneticPr fontId="18" type="noConversion"/>
  </si>
  <si>
    <t>CCCGTCTATTACTTCGCAGCCCAAGCCCAAGCAGCCGGAGCCGACATCCACTTCCCG</t>
  </si>
  <si>
    <t>CCCGTCTATTACTTCGCAGCCCCAGCCCAACCCCCAGCCAACATCCACTTCCCG</t>
  </si>
  <si>
    <t>CCCGTCTATTACTTCGCAGCCCGAGCCCAACTCCCAGCCGCAGCCAACATCCACTTCCCG</t>
  </si>
  <si>
    <t>CCCGTCTATTACTTCGCAGCCCAAGCCCAACCCCCAGCCAACATCCACTTCCCG</t>
  </si>
  <si>
    <t>CCCGTCTATTACTTCGCAGCCCAAGCAGCCGGAGCCGCAGCCAACATCCACTTCCCG</t>
  </si>
  <si>
    <t>X-10-d</t>
    <phoneticPr fontId="18" type="noConversion"/>
  </si>
  <si>
    <t>X-10-g</t>
    <phoneticPr fontId="18" type="noConversion"/>
  </si>
  <si>
    <t>TACGGCGGTACGAACAAAAAAGCTGCTCCTGCTGCAGTTCCTGGTGCTGCTGCTCTTACGAAGTGGAAGGCAGAATATTGTGGGTATTACG</t>
  </si>
  <si>
    <t>TACGGCGGTACGAACAAGAAAAACGATGCTGCTCCTGCTGCTCCTGCTACGAAGTGGAAGGCAGAATATTGTGGGTATTACG</t>
  </si>
  <si>
    <t>TACGGCGGTACGAACAAGAAAAACGATGCTGCTCCTGCTGCTCCTGCTGCTCCTGCTACGAAGTGGAAGGCAGAATATTGTGGGTATTACG</t>
  </si>
  <si>
    <t>TACGGCGGTACGAACAAGAAAAACGATGCTGCTCCTGGTGCAGTTCCTGCTACGAAGTGGAAGGCAGAATATTGTGGGTATTACG</t>
  </si>
  <si>
    <t>TACGGCGGTACGAAAAAGAAAAACGATGCTGCTCCTGCTGCTCCTGCTGCTCCTACGAAGTGGAAGGCAGAATATTGTGGGTATTACG</t>
  </si>
  <si>
    <t>X-10-d</t>
    <phoneticPr fontId="18" type="noConversion"/>
  </si>
  <si>
    <t>X-10-e</t>
    <phoneticPr fontId="18" type="noConversion"/>
  </si>
  <si>
    <t>X-10-h</t>
    <phoneticPr fontId="18" type="noConversion"/>
  </si>
  <si>
    <t>X-10-i</t>
    <phoneticPr fontId="18" type="noConversion"/>
  </si>
  <si>
    <t>X-11-a</t>
    <phoneticPr fontId="18" type="noConversion"/>
  </si>
  <si>
    <t>TATGCCCCAGCCCGAGCCGGAGCCGACATCTTATGGGATGTCGGGGCTAAGGTGAGTATG</t>
  </si>
  <si>
    <t>X-11-a</t>
    <phoneticPr fontId="18" type="noConversion"/>
  </si>
  <si>
    <t>X-11-b</t>
    <phoneticPr fontId="18" type="noConversion"/>
  </si>
  <si>
    <t>CAGACGTGGGGCATAAGAAAAACGGAGCGAATGGCGGCATAGGCGCAGA</t>
  </si>
  <si>
    <t>X-11-a</t>
    <phoneticPr fontId="18" type="noConversion"/>
  </si>
  <si>
    <t>TATTTCGCATCGAAGGCCAGCAATGTATTCGGGGGAGTATTTCTCACCAATAACATGCTGCAGCACGACTGTGCTGCCTATATT</t>
  </si>
  <si>
    <t>TATTTCGCATCGAAGGCCAGCAATGTATTCGGGGGAGTATTTCTCACCAATAACATGCAGACGCACGACTGTGCTGCCTATATT</t>
  </si>
  <si>
    <t>CCCGTCCATTGGAAAGCCCTGGCCCCAGCCCGAGTTGACATCTACTTCCCG</t>
  </si>
  <si>
    <t>CCCGTCCATTGGAAAGCCCTGGCCCCAGCCAATGACATCTACTTCCCG</t>
  </si>
  <si>
    <t>CCCGTCCATTGGAACGCCTTCACCCAAGCCCGAGCCCTGCCCGGAGCCCCAGCCAATGACATCTACTTCCCG</t>
  </si>
  <si>
    <t>X-11-a</t>
    <phoneticPr fontId="18" type="noConversion"/>
  </si>
  <si>
    <t>X-11-c</t>
    <phoneticPr fontId="18" type="noConversion"/>
  </si>
  <si>
    <t>X-12-a</t>
    <phoneticPr fontId="18" type="noConversion"/>
  </si>
  <si>
    <t>X-12-a</t>
    <phoneticPr fontId="18" type="noConversion"/>
  </si>
  <si>
    <t>TATGCCCAAGCCCCAGCCGCAGCCAACATCTTATGGGATGTCGGGGCTAAGGTGAGTATG</t>
  </si>
  <si>
    <t>TATGCCCAAGCCCCAGCCGCAGCCGACGACATCTTATGGGATGTCGGGGCTAAGGTGAGTATG</t>
  </si>
  <si>
    <t>TATGCCACAGCCCGAGCCGGAGCCAACATCTTATGGGATGTCGGGGCTAAGGTGAGTATG</t>
  </si>
  <si>
    <t>X-12-b</t>
    <phoneticPr fontId="18" type="noConversion"/>
  </si>
  <si>
    <t>X-12-c</t>
    <phoneticPr fontId="18" type="noConversion"/>
  </si>
  <si>
    <t>CCCGTCTATTACTTCGCAGCCCGAGCCGGAGCCGCAGTGCCAGCCCCAGCCAACATCAACTTCCCG</t>
  </si>
  <si>
    <t>CCCGTCTATTACTTCGCAGCCCGAGCCGGAGCCGCAGTGCCAGCCCCAGCCAACATCCACTTCCCG</t>
  </si>
  <si>
    <t>TACGGCGGTACGAACAAGAAAAACGATGCTCCTGCTACGAAGTGGAAGGCAGAATATTGTGGGTATTACG</t>
  </si>
  <si>
    <t>TACGGCGGTACGAAAAAGAAAAACGATGCTCCTGCTACGAAGTGGAAGGCAGAATATTGTGGGTATTACG</t>
  </si>
  <si>
    <t>X-12-a</t>
    <phoneticPr fontId="18" type="noConversion"/>
  </si>
  <si>
    <t>GCATTGCATATGAAAATGGTGGCGCCGGAGCCCTCAAGCAT</t>
  </si>
  <si>
    <t>GCATTGCATCCGAAGATGGTGGCGCCCAACCCCTCAAGCAT</t>
  </si>
  <si>
    <t>X-13-a</t>
    <phoneticPr fontId="18" type="noConversion"/>
  </si>
  <si>
    <t>X-13-b</t>
    <phoneticPr fontId="18" type="noConversion"/>
  </si>
  <si>
    <t>X-13-a</t>
    <phoneticPr fontId="18" type="noConversion"/>
  </si>
  <si>
    <t>X-13-a</t>
    <phoneticPr fontId="18" type="noConversion"/>
  </si>
  <si>
    <t>TATTTCGCATCGCAGGCCAGCAATGTGTTTAAAGACGTCTTTCTCACCAATGCCATGGACATGCAGAAGGACGACTGTGCTGCCTATATT</t>
  </si>
  <si>
    <t>TATTTCGCATCGCAGGCCAGCAATGTGTTTAAAGACGTCTTTCTCACCACACCCATGCAGAAGGACGACTGTGCTGCCTATATT</t>
  </si>
  <si>
    <t>X-13-c</t>
    <phoneticPr fontId="18" type="noConversion"/>
  </si>
  <si>
    <t>X-13-d</t>
    <phoneticPr fontId="18" type="noConversion"/>
  </si>
  <si>
    <t>X-13-e</t>
    <phoneticPr fontId="18" type="noConversion"/>
  </si>
  <si>
    <t>CCCGTCCACGCCCAAGCCCGAGCCCTGGCAGCCGGAGTCCCACCCGCAGCCGCAGTCAACTTCCCG</t>
  </si>
  <si>
    <t>CCCGTCCACGCCCGAGCCCGAGCCGGAGCCGCAGTGCCAGCCGCAGCCGCAGTCAACTTCCCG</t>
  </si>
  <si>
    <t>CCCGTCCACGCCCAAGCCCGAGCCCTGGCAGCCGCAGTCAACTTCCCG</t>
  </si>
  <si>
    <t>CCCGTCCATTGGAAAGCCCGAGCCCTGGCAGCCGGAGTCCCACCCGCAGCCGCAGTCAACTTCCCG</t>
  </si>
  <si>
    <t>CCCGTCTATTACTTCGCAGCCCGAGCCCAACTCCCAGCCGCAGCCGCAGTCAACTTCCCG</t>
  </si>
  <si>
    <t>CCCGTCCATTGGAACGCCTTCACCCAAGCCCGAGCCCTGCCCGGAGCCCCAGTCCCAGCCATCAACTTCCCG</t>
  </si>
  <si>
    <t>CCCGTCCATTGGAAAGCCCTGGCCCGAGCCCGACCCCCAGCCCCACCCGCAGCCGCAGTCAACTTCCCG</t>
  </si>
  <si>
    <t>CCCGTCCACGCCCAAGCAGCCGGAGCCGCAGCCGGAGTCCCAGCCCTACCCGGAGCCGCAGTCAACTTCCCG</t>
  </si>
  <si>
    <t>CCCGTCCATTGGAACGCCTTCACCCAAGCCCGAGCCCTGCCCGGAGCCCCAGTCCCAGCCATCTACTTCCCG</t>
  </si>
  <si>
    <t>CCCGTCCATTGGAAAGCCCTGGCAGCCGGAGTCCCACCCGCAGCCGCAGTCAACTTCCCG</t>
  </si>
  <si>
    <t>X-13-c</t>
    <phoneticPr fontId="18" type="noConversion"/>
  </si>
  <si>
    <t>X-13-d</t>
    <phoneticPr fontId="18" type="noConversion"/>
  </si>
  <si>
    <t>X-13-e</t>
    <phoneticPr fontId="18" type="noConversion"/>
  </si>
  <si>
    <t>X-13-f</t>
    <phoneticPr fontId="18" type="noConversion"/>
  </si>
  <si>
    <t>X-13-g</t>
    <phoneticPr fontId="18" type="noConversion"/>
  </si>
  <si>
    <t>X-13-h</t>
    <phoneticPr fontId="18" type="noConversion"/>
  </si>
  <si>
    <t>X-13-i</t>
    <phoneticPr fontId="18" type="noConversion"/>
  </si>
  <si>
    <t>X-13-j</t>
    <phoneticPr fontId="18" type="noConversion"/>
  </si>
  <si>
    <t>TACGGCGGTACGAACAAAAAAGCTGCTGCTGCAGCCCCTGCTCCTGGTACGAAGTGGAAGGCAGGATATTGTGGGTATTACG</t>
  </si>
  <si>
    <t>TACGGCGGTACGAACAAAAAAGCTGCTGCTGCAGCCCCTGCTCCTGCTACGAAGTGGAAGGCAGAATATTGTGGGTATTACG</t>
  </si>
  <si>
    <t>TACGGCGGTACGAACAAGAAAAACGATGCTGCTGCAGCCCCTGCTCCTGGTACGAAGTGGAAGGCAGGATATTGTGGGTATTACG</t>
  </si>
  <si>
    <t>TACGGCGGTACGAACAAAAAGGCCACGCCCCCTGCAGCCCCTGCTCCTGCTACGAAGTGGAAGGCAGAATATTGTGGGTATTACG</t>
  </si>
  <si>
    <t>TACGGCGGTACGAACAAGAAAAACGATGCTGCTGCTGCAGCCCCTGCTCCTGGTACGAAGTGGAAGGCAGGATATTGTGGGTATTACG</t>
  </si>
  <si>
    <t>TACGGCGGTACGAACAAAAAGGCCACGCCCCCTGCTGCTGCTGCAGCCCCTGCTCCTGGTACGAAGTGGAAGGCAGGATATTGTGGGTATTACG</t>
  </si>
  <si>
    <t>X-13-d</t>
    <phoneticPr fontId="18" type="noConversion"/>
  </si>
  <si>
    <t>X-13-e</t>
    <phoneticPr fontId="18" type="noConversion"/>
  </si>
  <si>
    <t>X-13-f</t>
    <phoneticPr fontId="18" type="noConversion"/>
  </si>
  <si>
    <t>X-14-a</t>
    <phoneticPr fontId="18" type="noConversion"/>
  </si>
  <si>
    <t>X-14-b</t>
    <phoneticPr fontId="18" type="noConversion"/>
  </si>
  <si>
    <t>X-14-c</t>
    <phoneticPr fontId="18" type="noConversion"/>
  </si>
  <si>
    <t>X-14-d</t>
    <phoneticPr fontId="18" type="noConversion"/>
  </si>
  <si>
    <t>X-14-e</t>
    <phoneticPr fontId="18" type="noConversion"/>
  </si>
  <si>
    <t>TATGCCCAAGCAGCCGGAGCCGCAGTGCCAGCCGCAGCCGACGACATCTTATGGGATGTCGGGGCTAAGGTGAGTATG</t>
  </si>
  <si>
    <t>TATGCCACAGCCCGAGCCGCAGTGCCAGCCGCAGCCGACGACATCTTATGGGATGTCGGGGCTAAGGTGAGTATG</t>
  </si>
  <si>
    <t>TATGCCCAAGCAGCCGCAGCCGCAGCCGCAGCCGCAGTCAACAACGACATCTTATGGGATGTCGGGGCTAAGGTGAGTATG</t>
  </si>
  <si>
    <t>TATGCCCAAGCAGCCGGAGCCGCAGCCCCAGCCGCAGCCAACATCAACTTCCCGGTATGGGATGTCGGGGCTAAGGTGAGTATG</t>
  </si>
  <si>
    <t>TATGCCCAAGCAGCCGGAGCCGCAGCCGCAGCCGCAGTCAACAACGACATCTTATGGGATGTCGGGGCTAAGGTGAGTATG</t>
  </si>
  <si>
    <t>X-14-a</t>
    <phoneticPr fontId="18" type="noConversion"/>
  </si>
  <si>
    <t>X-14-c</t>
    <phoneticPr fontId="18" type="noConversion"/>
  </si>
  <si>
    <t>X-14-d</t>
    <phoneticPr fontId="18" type="noConversion"/>
  </si>
  <si>
    <t>X-14-e</t>
    <phoneticPr fontId="18" type="noConversion"/>
  </si>
  <si>
    <t>CAGACGGGGGGCATAAGAAAGAGAATGCAGCGAACGTCAATGGCACCGTAGGCGCAGA</t>
  </si>
  <si>
    <t>TATTTCGCATCGCAGGCCAGCAATGTATTCGAGGGAGTATTTCTCAACATGGCCATGACCGCACACGACTGTGCTGCCTATATT</t>
  </si>
  <si>
    <t>TATTTCGCATCGAAGGCCAGCAATGTGTTTAAAGACGTCTTTCTCACCAATGCCATGACCGCACACGACTGTGCTGCCTATATT</t>
  </si>
  <si>
    <t>TATTGCGCATCGCAGGCCAGCAATGTATTTCAGGGAGTATTTCTCAACATGGCCATGACCGCACACGACTGTGCTGCCTATATT</t>
  </si>
  <si>
    <t>TATGTCGCATCGCAGGCCAGCAATGTATTTCAGGGAGTATTTCTCAACATGGCCATGACCGCACACGACTGTGCTGCCTATATT</t>
  </si>
  <si>
    <t>X-14-c</t>
    <phoneticPr fontId="18" type="noConversion"/>
  </si>
  <si>
    <t>X-14-d</t>
    <phoneticPr fontId="18" type="noConversion"/>
  </si>
  <si>
    <t>X-14-e</t>
    <phoneticPr fontId="18" type="noConversion"/>
  </si>
  <si>
    <t>X-14-f</t>
    <phoneticPr fontId="18" type="noConversion"/>
  </si>
  <si>
    <t>X-14-g</t>
    <phoneticPr fontId="18" type="noConversion"/>
  </si>
  <si>
    <t>X-14-g</t>
    <phoneticPr fontId="18" type="noConversion"/>
  </si>
  <si>
    <t>X-14-h</t>
    <phoneticPr fontId="18" type="noConversion"/>
  </si>
  <si>
    <t>CCCGTCCACGCCCAAGCAGCCGGAGCCGCAGCCGGGGCTGGAGTCGACATCAACTTCCCG</t>
  </si>
  <si>
    <t>CCCGTCCACGCCCAAGCCCGAGCCCTGGCAGCCGGGGCTGGAGTCGACATCAACTTCCCG</t>
  </si>
  <si>
    <t>CCCGTCCACGCCCAAGCCCGAGCCGCAGCCGCAGCCGGGGCTGGAGTCGACATCAACTTCCCG</t>
  </si>
  <si>
    <t>CCCGTCCACGCCCGAGCCGTACCCCCAGCCCGAGTCGACATCAACTTCCCG</t>
  </si>
  <si>
    <t>CCCGTCCACGCCCAAGCAGCCGGAGCCGCAGCCCGAGCCGGAGTCGACATCAACTTCCCG</t>
  </si>
  <si>
    <t>CCCGTCTATTACTTCGCAGCCCGAGCCGCAGCCGCAGCCGGGGCTGGAGTCGACATCAACTTCCCG</t>
  </si>
  <si>
    <t>X-14-a</t>
    <phoneticPr fontId="18" type="noConversion"/>
  </si>
  <si>
    <t>X-14-f</t>
    <phoneticPr fontId="18" type="noConversion"/>
  </si>
  <si>
    <t>TACGGCGGTACGAACAAAAAAGCTGCTGCTCTTACGAAGTGGAAGGCAGAATATTGTGGGTATTACG</t>
  </si>
  <si>
    <t>TACGGCGGTACGAACAAGCAAGCTGCTGCTGCAGCCCCTGCTCCTGCTACGAAGTGGAAGGCAGAATATTGTGGGTATTACG</t>
  </si>
  <si>
    <t>TACGGCGGTACGAACAAGAAAAACGATGCTGCTCCTGCTGCAGCCCCTGCTCCTGCTACGAAGTGGAAGGCAGAATATTGTGGGTATTACG</t>
  </si>
  <si>
    <t>TACGGCGGTACGAACAAAAAAGCTGCTGCTGCAGTTCCTGCTACGAAGTGGAAGGCAGAATATTGTGGGTATTACG</t>
  </si>
  <si>
    <t>Length</t>
    <phoneticPr fontId="18" type="noConversion"/>
  </si>
  <si>
    <t>TGGGAGGGCAAACCAAACGGCAACGTCCCAGCAGCAGGAGTAACCCACAGCAAGTATGGATTGGG</t>
    <phoneticPr fontId="18" type="noConversion"/>
  </si>
  <si>
    <t>X-1-a</t>
    <phoneticPr fontId="18" type="noConversion"/>
  </si>
  <si>
    <t>X-1-b</t>
    <phoneticPr fontId="18" type="noConversion"/>
  </si>
  <si>
    <t>TGGGAGGGCAAGTCAAACACGGGCGCCCCAGCAGCAGGAGTAACCCACAGCAAGTATGGATTGGG</t>
    <phoneticPr fontId="18" type="noConversion"/>
  </si>
  <si>
    <t>X-2-a</t>
    <phoneticPr fontId="18" type="noConversion"/>
  </si>
  <si>
    <t>TGGGAGGGCAAACCAAACGGCAACGTCCCAGCAGGAGTAACTCCCAGCAAGTATGGATTGGG</t>
    <phoneticPr fontId="18" type="noConversion"/>
  </si>
  <si>
    <t>X-2-b</t>
    <phoneticPr fontId="18" type="noConversion"/>
  </si>
  <si>
    <t>TGGGAGGGCAAAGACAGTCAGGGCAAGGCCCCAGCAGGAGTAACTCCCAGCAAGTATGGATTGGG</t>
    <phoneticPr fontId="18" type="noConversion"/>
  </si>
  <si>
    <t>X-2-c</t>
    <phoneticPr fontId="18" type="noConversion"/>
  </si>
  <si>
    <t>TGGGAGGGCAAACCAAACGGCAACGTCCCAGCAGGAGTAACGCCCAGCAAGTATGGATTGGG</t>
    <phoneticPr fontId="18" type="noConversion"/>
  </si>
  <si>
    <t>X-2-d</t>
    <phoneticPr fontId="18" type="noConversion"/>
  </si>
  <si>
    <t>X-2-e</t>
    <phoneticPr fontId="18" type="noConversion"/>
  </si>
  <si>
    <t>X-3-a</t>
    <phoneticPr fontId="18" type="noConversion"/>
  </si>
  <si>
    <t>X-3-b</t>
    <phoneticPr fontId="18" type="noConversion"/>
  </si>
  <si>
    <t>X-3-c</t>
    <phoneticPr fontId="18" type="noConversion"/>
  </si>
  <si>
    <t>TGGGAGGGCAAGTCAAACACGGGCGCCCCAGCAGCAGGAGCAAACCACAGCAAGTATGGATTGGG</t>
    <phoneticPr fontId="18" type="noConversion"/>
  </si>
  <si>
    <t>X-4-a</t>
    <phoneticPr fontId="18" type="noConversion"/>
  </si>
  <si>
    <t>X-4-b</t>
    <phoneticPr fontId="18" type="noConversion"/>
  </si>
  <si>
    <t>TGGGAGGGCAAAGACAGCAAGGGCGTCGTCCAAGCAGGAGCAAACCACAGCAAGTATGGATTGGG</t>
    <phoneticPr fontId="18" type="noConversion"/>
  </si>
  <si>
    <t>X-4-c</t>
    <phoneticPr fontId="18" type="noConversion"/>
  </si>
  <si>
    <t>TGGGAGGGCAAGTCAAACACGGGCGCCACAGCAGCAGGAGCAAACCACAGCAAGTATGGATTGGG</t>
    <phoneticPr fontId="18" type="noConversion"/>
  </si>
  <si>
    <t>X-5-a</t>
    <phoneticPr fontId="18" type="noConversion"/>
  </si>
  <si>
    <t>TGGGAGGGCAAAGACAGTCAGGGCAAGGCCCCAGCAGGAGCAAACCACAGCAAGTATGGATTGGG</t>
    <phoneticPr fontId="18" type="noConversion"/>
  </si>
  <si>
    <t>X-5-b</t>
    <phoneticPr fontId="18" type="noConversion"/>
  </si>
  <si>
    <t>TGGGAGGGCAAACCAAACGGCAACGTCCCAGCAGGAGCAAACCACAGCAAGTATGGATTGGG</t>
    <phoneticPr fontId="18" type="noConversion"/>
  </si>
  <si>
    <t>X-6-a</t>
    <phoneticPr fontId="18" type="noConversion"/>
  </si>
  <si>
    <t>TGGGAGGGCAAGTCAAACACGGGCGCCCCAGCAGCAGGAACTCCCAGCAAGTATGGATTGGG</t>
    <phoneticPr fontId="18" type="noConversion"/>
  </si>
  <si>
    <t>TGGGAGGGCAAGTCAAACACGGGCGCCCCAGCAGCAGGAACGCCCAGCAAGTATGGATTGGG</t>
    <phoneticPr fontId="18" type="noConversion"/>
  </si>
  <si>
    <t>TGGGAGGGCAAGTCAAACACGGGCGCCACAGCAGCAGGAACTCCCAGCAAGTATGGATTGGG</t>
    <phoneticPr fontId="18" type="noConversion"/>
  </si>
  <si>
    <t>TGGGAGGGAAAGTCAAACACGGGCGCCCCAGCAGCAGGAACTCCCAGCAAGTATGGATTGGG</t>
    <phoneticPr fontId="18" type="noConversion"/>
  </si>
  <si>
    <t>TGGGAGGGCAAAGACAGTCAGGGCAAGGCCCCAGCAGGAACTCCCAGCAAGTATGGATTGGG</t>
    <phoneticPr fontId="18" type="noConversion"/>
  </si>
  <si>
    <t>TGGGAGGGCAAACCAAACGGCAACGTCCCAGCAGCAGGAACTCCCAGCAAGTATGGATTGGG</t>
    <phoneticPr fontId="18" type="noConversion"/>
  </si>
  <si>
    <t>X-8-a</t>
    <phoneticPr fontId="18" type="noConversion"/>
  </si>
  <si>
    <t>TGGGAGGGCAAAGACAGCAAGGGCAACGTCCCAGCAGGAACTCCCAGCAAGTATGGATTGGG</t>
    <phoneticPr fontId="18" type="noConversion"/>
  </si>
  <si>
    <t>X-8-b</t>
    <phoneticPr fontId="18" type="noConversion"/>
  </si>
  <si>
    <t>TGGGAGGGCAAACCAAACGGCAACGTCCCAGCAGGAGTAACCCCCAGCAAGTATGGATTGGG</t>
    <phoneticPr fontId="18" type="noConversion"/>
  </si>
  <si>
    <t>X-8-c</t>
    <phoneticPr fontId="18" type="noConversion"/>
  </si>
  <si>
    <t>X-8-d</t>
    <phoneticPr fontId="18" type="noConversion"/>
  </si>
  <si>
    <t>TGGGAGGGCAAACCAAACGGCAACGTCCCAGCAGGAACTCCCAGCAAGTATGGATTGGG</t>
    <phoneticPr fontId="18" type="noConversion"/>
  </si>
  <si>
    <t>X-8-e</t>
    <phoneticPr fontId="18" type="noConversion"/>
  </si>
  <si>
    <t>TGGGAGGGCAAAGACAGCAAGGGCAACGTCCCAGCAGGAACGCCCAGCAAGTATGGATTGGG</t>
    <phoneticPr fontId="18" type="noConversion"/>
  </si>
  <si>
    <t>X-9-a</t>
    <phoneticPr fontId="18" type="noConversion"/>
  </si>
  <si>
    <t>TGGGAGGGCAAAGACAGTCAGGGCAAGGCCCCAGCAGGAGTAACCCCCAGCAAGTATGGATTGGG</t>
    <phoneticPr fontId="18" type="noConversion"/>
  </si>
  <si>
    <t>X-9-b</t>
    <phoneticPr fontId="18" type="noConversion"/>
  </si>
  <si>
    <t>X-9-c</t>
    <phoneticPr fontId="18" type="noConversion"/>
  </si>
  <si>
    <t>TGGGAGGGCAAAGACAGTCAGGGCAAGGCCCCAGCAGGAACCCCCAGCAAGTATGGATTGGG</t>
    <phoneticPr fontId="18" type="noConversion"/>
  </si>
  <si>
    <t>X-9-d</t>
    <phoneticPr fontId="18" type="noConversion"/>
  </si>
  <si>
    <t>TGGGAGGGCAAAGACAGCAAGGGCGTCGTCCAAGCAGGAGTAACCCCCAGCAAGTATGGATTGGG</t>
    <phoneticPr fontId="18" type="noConversion"/>
  </si>
  <si>
    <t>X-10-a</t>
    <phoneticPr fontId="18" type="noConversion"/>
  </si>
  <si>
    <t>TGGGAGGGCAAAGACAGCAAGGGCGTCGTCCCAGCAGGAACTCCCAGCAAGTATGGATTGGG</t>
    <phoneticPr fontId="18" type="noConversion"/>
  </si>
  <si>
    <t>X-10-b</t>
    <phoneticPr fontId="18" type="noConversion"/>
  </si>
  <si>
    <t>TGGGAGGGCAAAGACAGCAAGGGCGTCGTCCAAGCAGGAGCAAACCACAGCAAGTATGGATTGGG</t>
    <phoneticPr fontId="18" type="noConversion"/>
  </si>
  <si>
    <t>X-10-c</t>
    <phoneticPr fontId="18" type="noConversion"/>
  </si>
  <si>
    <t>TGGGAGGGCAAAGACAGCAAGGGCGTCGTCCAAGCAGGAACTCCCAGCAAGTATGGATTGGG</t>
    <phoneticPr fontId="18" type="noConversion"/>
  </si>
  <si>
    <t>X-10-d</t>
    <phoneticPr fontId="18" type="noConversion"/>
  </si>
  <si>
    <t>X-10-e</t>
    <phoneticPr fontId="18" type="noConversion"/>
  </si>
  <si>
    <t>X-10-f</t>
    <phoneticPr fontId="18" type="noConversion"/>
  </si>
  <si>
    <t>X-10-g</t>
    <phoneticPr fontId="18" type="noConversion"/>
  </si>
  <si>
    <t>TGGGAGGGCAAGTCAAACACGGGCGCCCCAGCAGGAACTCCCAGCAAGTATGGATTGGG</t>
    <phoneticPr fontId="18" type="noConversion"/>
  </si>
  <si>
    <t>X-10-h</t>
    <phoneticPr fontId="18" type="noConversion"/>
  </si>
  <si>
    <t>TGGGAGGGCAAAGACAGCAAGGGCGTCGTCCCAGCAGGAGTAACCCCCAGCAAGTATGGATTGGG</t>
    <phoneticPr fontId="18" type="noConversion"/>
  </si>
  <si>
    <t>X-10-i</t>
    <phoneticPr fontId="18" type="noConversion"/>
  </si>
  <si>
    <t>TGGGAGGGCAAACCAAACGGCAACGTCCCAGCAGGAGTAACTCCCAGCAAGTATGGATTGGG</t>
    <phoneticPr fontId="18" type="noConversion"/>
  </si>
  <si>
    <t>X-10-j</t>
    <phoneticPr fontId="18" type="noConversion"/>
  </si>
  <si>
    <t>X-10-k</t>
    <phoneticPr fontId="18" type="noConversion"/>
  </si>
  <si>
    <t>TGGGAGGGCAAAGACAGCAAGGGCGTCGTCCCAGCAGGAGTAACTCCCAGCAAGTATGGATTGGG</t>
    <phoneticPr fontId="18" type="noConversion"/>
  </si>
  <si>
    <t>X-10-l</t>
    <phoneticPr fontId="18" type="noConversion"/>
  </si>
  <si>
    <t>TGGGAGGGCAAGTCAAACACGGGCGCCGCCCGAGCAGGAACTCCCAGCAAGTATGGATTGGG</t>
    <phoneticPr fontId="18" type="noConversion"/>
  </si>
  <si>
    <t>X-11-a</t>
    <phoneticPr fontId="18" type="noConversion"/>
  </si>
  <si>
    <t>X-12-a</t>
    <phoneticPr fontId="18" type="noConversion"/>
  </si>
  <si>
    <t>X-13-a</t>
    <phoneticPr fontId="18" type="noConversion"/>
  </si>
  <si>
    <t>TGGGAGGGCAAAGACAGTCAGGGCAAGGCCCCAGCAGCAGGAGCAAACCACAGCAAGTATGGATTGGG</t>
    <phoneticPr fontId="18" type="noConversion"/>
  </si>
  <si>
    <t>X-13-b</t>
    <phoneticPr fontId="18" type="noConversion"/>
  </si>
  <si>
    <t>TGGGAGGGCAAAGACAGTCAGGGCAAGGCCCCAGCAGGAGCAAACCACAGCAAGTATGGATTGGG</t>
    <phoneticPr fontId="18" type="noConversion"/>
  </si>
  <si>
    <t>X-13-c</t>
    <phoneticPr fontId="18" type="noConversion"/>
  </si>
  <si>
    <t>TGGGAGGGCAAGTCAAACACGGGCGCCCCAGCAGCAGGAGCAAACCACAGCAAGTATGGATTGGG</t>
    <phoneticPr fontId="18" type="noConversion"/>
  </si>
  <si>
    <t>X-14-a</t>
    <phoneticPr fontId="18" type="noConversion"/>
  </si>
  <si>
    <t>TGGGAGGGCAAGTCAAACACGGGCAACGTCCCAGCAGGAGTAACCCCCAGCAAGTATGGATTGGG</t>
    <phoneticPr fontId="18" type="noConversion"/>
  </si>
  <si>
    <t>X-14-b</t>
    <phoneticPr fontId="18" type="noConversion"/>
  </si>
  <si>
    <t>TGGGAGGGCAAGTCAAACACGGGCGCCGCCCGAGCAGGAGTAACCCCCAGCAAGTATGGATTGGG</t>
    <phoneticPr fontId="18" type="noConversion"/>
  </si>
  <si>
    <t>X-14-c</t>
    <phoneticPr fontId="18" type="noConversion"/>
  </si>
  <si>
    <t>X-14-d</t>
    <phoneticPr fontId="18" type="noConversion"/>
  </si>
  <si>
    <t>TGGGAGGGCAAGTCAAACACGGGCGCCCCAGCAGCAGGAGTAACCCCCAGCAAGTATGGATTGGG</t>
    <phoneticPr fontId="18" type="noConversion"/>
  </si>
  <si>
    <t>X-14-e</t>
    <phoneticPr fontId="18" type="noConversion"/>
  </si>
  <si>
    <t>Length</t>
    <phoneticPr fontId="18" type="noConversion"/>
  </si>
  <si>
    <t>Strain</t>
    <phoneticPr fontId="18" type="noConversion"/>
  </si>
  <si>
    <t>TATGCCACAGCCCGAGCCGCAGCCGCAGTCAACAACGACATCTTATGGGATGTCGGGGCTAAGGTGAGTATG</t>
  </si>
  <si>
    <t>X-1-c</t>
    <phoneticPr fontId="18" type="noConversion"/>
  </si>
  <si>
    <t>Length</t>
    <phoneticPr fontId="18" type="noConversion"/>
  </si>
  <si>
    <t>X-14-c</t>
    <phoneticPr fontId="18" type="noConversion"/>
  </si>
  <si>
    <t>Length</t>
    <phoneticPr fontId="18" type="noConversion"/>
  </si>
  <si>
    <t>Length</t>
    <phoneticPr fontId="18" type="noConversion"/>
  </si>
  <si>
    <t>Relative frequency (%)</t>
    <phoneticPr fontId="18" type="noConversion"/>
  </si>
  <si>
    <t>Relative frequency (%)</t>
    <phoneticPr fontId="18" type="noConversion"/>
  </si>
  <si>
    <t>X-9-c</t>
    <phoneticPr fontId="18" type="noConversion"/>
  </si>
  <si>
    <t>X-9-d</t>
    <phoneticPr fontId="18" type="noConversion"/>
  </si>
  <si>
    <r>
      <rPr>
        <b/>
        <sz val="14"/>
        <color theme="1"/>
        <rFont val="Times New Roman"/>
        <family val="1"/>
      </rPr>
      <t xml:space="preserve"> S3 Table. The nucleotide sequences within the seven variable regions (V1-V7) of </t>
    </r>
    <r>
      <rPr>
        <b/>
        <i/>
        <sz val="14"/>
        <color theme="1"/>
        <rFont val="Times New Roman"/>
        <family val="1"/>
      </rPr>
      <t>tprK</t>
    </r>
    <r>
      <rPr>
        <b/>
        <sz val="14"/>
        <color theme="1"/>
        <rFont val="Times New Roman"/>
        <family val="1"/>
      </rPr>
      <t xml:space="preserve"> captured directly from 14 primary syphilis clinical samples.</t>
    </r>
    <r>
      <rPr>
        <sz val="14"/>
        <color theme="1"/>
        <rFont val="Times New Roman"/>
        <family val="1"/>
      </rPr>
      <t xml:space="preserve">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%"/>
    <numFmt numFmtId="177" formatCode="0.0_ "/>
    <numFmt numFmtId="178" formatCode="#,##0.0_);[Red]\(#,##0.0\)"/>
    <numFmt numFmtId="179" formatCode="0.00_);[Red]\(0.00\)"/>
    <numFmt numFmtId="180" formatCode="0.0_);[Red]\(0.0\)"/>
  </numFmts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44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2" fillId="0" borderId="10" xfId="0" applyFont="1" applyBorder="1">
      <alignment vertical="center"/>
    </xf>
    <xf numFmtId="0" fontId="22" fillId="0" borderId="10" xfId="42" applyFont="1" applyFill="1" applyBorder="1" applyAlignment="1">
      <alignment horizontal="center" vertical="center" wrapText="1"/>
    </xf>
    <xf numFmtId="0" fontId="24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25" fillId="0" borderId="0" xfId="0" applyFont="1">
      <alignment vertical="center"/>
    </xf>
    <xf numFmtId="0" fontId="25" fillId="0" borderId="11" xfId="0" applyFont="1" applyBorder="1">
      <alignment vertical="center"/>
    </xf>
    <xf numFmtId="177" fontId="0" fillId="0" borderId="0" xfId="0" applyNumberFormat="1">
      <alignment vertical="center"/>
    </xf>
    <xf numFmtId="0" fontId="25" fillId="0" borderId="0" xfId="0" applyFont="1" applyBorder="1">
      <alignment vertical="center"/>
    </xf>
    <xf numFmtId="0" fontId="23" fillId="0" borderId="0" xfId="0" applyFont="1" applyAlignment="1">
      <alignment horizontal="left" vertical="center"/>
    </xf>
    <xf numFmtId="0" fontId="22" fillId="0" borderId="10" xfId="42" applyFont="1" applyFill="1" applyBorder="1" applyAlignment="1">
      <alignment horizontal="left" vertical="center" wrapText="1"/>
    </xf>
    <xf numFmtId="0" fontId="25" fillId="0" borderId="0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10" xfId="0" applyFont="1" applyBorder="1" applyAlignment="1">
      <alignment horizontal="left" vertical="center"/>
    </xf>
    <xf numFmtId="177" fontId="25" fillId="0" borderId="0" xfId="0" applyNumberFormat="1" applyFont="1" applyBorder="1" applyAlignment="1">
      <alignment horizontal="left" vertical="center"/>
    </xf>
    <xf numFmtId="177" fontId="25" fillId="0" borderId="11" xfId="0" applyNumberFormat="1" applyFont="1" applyBorder="1" applyAlignment="1">
      <alignment horizontal="left" vertical="center"/>
    </xf>
    <xf numFmtId="10" fontId="23" fillId="0" borderId="0" xfId="0" applyNumberFormat="1" applyFont="1" applyAlignment="1">
      <alignment horizontal="left" vertical="center"/>
    </xf>
    <xf numFmtId="10" fontId="22" fillId="0" borderId="10" xfId="0" applyNumberFormat="1" applyFont="1" applyBorder="1" applyAlignment="1">
      <alignment horizontal="left" vertical="center"/>
    </xf>
    <xf numFmtId="178" fontId="25" fillId="0" borderId="0" xfId="0" applyNumberFormat="1" applyFont="1" applyAlignment="1">
      <alignment horizontal="left" vertical="center"/>
    </xf>
    <xf numFmtId="178" fontId="25" fillId="0" borderId="11" xfId="0" applyNumberFormat="1" applyFont="1" applyBorder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49" fontId="23" fillId="0" borderId="0" xfId="0" applyNumberFormat="1" applyFont="1" applyAlignment="1">
      <alignment horizontal="left" vertical="center"/>
    </xf>
    <xf numFmtId="49" fontId="22" fillId="0" borderId="10" xfId="0" applyNumberFormat="1" applyFont="1" applyBorder="1" applyAlignment="1">
      <alignment horizontal="left" vertical="center"/>
    </xf>
    <xf numFmtId="49" fontId="25" fillId="0" borderId="0" xfId="0" applyNumberFormat="1" applyFont="1" applyAlignment="1">
      <alignment horizontal="left" vertical="center"/>
    </xf>
    <xf numFmtId="49" fontId="25" fillId="0" borderId="11" xfId="0" applyNumberFormat="1" applyFon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179" fontId="23" fillId="0" borderId="0" xfId="0" applyNumberFormat="1" applyFont="1" applyAlignment="1">
      <alignment horizontal="left" vertical="center"/>
    </xf>
    <xf numFmtId="179" fontId="22" fillId="0" borderId="10" xfId="0" applyNumberFormat="1" applyFont="1" applyBorder="1" applyAlignment="1">
      <alignment horizontal="left" vertical="center"/>
    </xf>
    <xf numFmtId="179" fontId="0" fillId="0" borderId="0" xfId="0" applyNumberFormat="1" applyAlignment="1">
      <alignment horizontal="left" vertical="center"/>
    </xf>
    <xf numFmtId="180" fontId="25" fillId="0" borderId="0" xfId="0" applyNumberFormat="1" applyFont="1" applyAlignment="1">
      <alignment horizontal="left" vertical="center"/>
    </xf>
    <xf numFmtId="180" fontId="25" fillId="0" borderId="11" xfId="0" applyNumberFormat="1" applyFont="1" applyBorder="1" applyAlignment="1">
      <alignment horizontal="left" vertical="center"/>
    </xf>
    <xf numFmtId="179" fontId="21" fillId="0" borderId="0" xfId="0" applyNumberFormat="1" applyFont="1" applyAlignment="1">
      <alignment horizontal="left" vertical="center"/>
    </xf>
    <xf numFmtId="180" fontId="21" fillId="0" borderId="0" xfId="0" applyNumberFormat="1" applyFont="1">
      <alignment vertical="center"/>
    </xf>
    <xf numFmtId="180" fontId="22" fillId="0" borderId="10" xfId="0" applyNumberFormat="1" applyFont="1" applyBorder="1" applyAlignment="1">
      <alignment horizontal="left" vertical="center"/>
    </xf>
    <xf numFmtId="180" fontId="0" fillId="0" borderId="0" xfId="0" applyNumberFormat="1">
      <alignment vertical="center"/>
    </xf>
    <xf numFmtId="0" fontId="21" fillId="0" borderId="0" xfId="0" applyFont="1" applyAlignment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0"/>
  <sheetViews>
    <sheetView tabSelected="1" workbookViewId="0">
      <selection sqref="A1:XFD1"/>
    </sheetView>
  </sheetViews>
  <sheetFormatPr defaultRowHeight="13.5" x14ac:dyDescent="0.15"/>
  <cols>
    <col min="1" max="1" width="7.875" style="18" customWidth="1"/>
    <col min="2" max="2" width="55.375" customWidth="1"/>
    <col min="3" max="3" width="7.875" style="31" customWidth="1"/>
    <col min="4" max="4" width="17.875" style="18" customWidth="1"/>
    <col min="5" max="5" width="9.625" customWidth="1"/>
    <col min="6" max="6" width="7.875" style="18" customWidth="1"/>
    <col min="7" max="7" width="87.625" customWidth="1"/>
    <col min="8" max="8" width="7.875" style="18" customWidth="1"/>
    <col min="9" max="9" width="17.875" style="18" customWidth="1"/>
    <col min="10" max="10" width="8.75" customWidth="1"/>
    <col min="11" max="11" width="7.875" customWidth="1"/>
    <col min="12" max="12" width="108" customWidth="1"/>
    <col min="13" max="13" width="7.875" style="18" customWidth="1"/>
    <col min="14" max="14" width="17.875" style="36" customWidth="1"/>
    <col min="15" max="15" width="9.25" customWidth="1"/>
    <col min="16" max="16" width="7.875" customWidth="1"/>
    <col min="17" max="17" width="77.125" customWidth="1"/>
    <col min="18" max="18" width="7.875" style="18" customWidth="1"/>
    <col min="19" max="19" width="17.875" style="18" customWidth="1"/>
    <col min="21" max="21" width="7.875" customWidth="1"/>
    <col min="22" max="22" width="115.875" customWidth="1"/>
    <col min="23" max="23" width="7.875" customWidth="1"/>
    <col min="24" max="24" width="17.875" style="42" customWidth="1"/>
    <col min="25" max="25" width="9.75" customWidth="1"/>
    <col min="26" max="26" width="7.875" customWidth="1"/>
    <col min="27" max="27" width="101.375" customWidth="1"/>
    <col min="28" max="28" width="7.875" customWidth="1"/>
    <col min="29" max="29" width="17.875" customWidth="1"/>
    <col min="31" max="31" width="7.875" customWidth="1"/>
    <col min="32" max="32" width="119.25" customWidth="1"/>
    <col min="33" max="33" width="7.875" style="18" customWidth="1"/>
    <col min="34" max="34" width="17.875" style="18" customWidth="1"/>
  </cols>
  <sheetData>
    <row r="1" spans="1:35" s="43" customFormat="1" ht="40.5" customHeight="1" x14ac:dyDescent="0.15">
      <c r="A1" s="43" t="s">
        <v>497</v>
      </c>
    </row>
    <row r="2" spans="1:35" s="3" customFormat="1" ht="34.5" customHeight="1" x14ac:dyDescent="0.15">
      <c r="A2" s="32"/>
      <c r="B2" s="2" t="s">
        <v>0</v>
      </c>
      <c r="C2" s="27"/>
      <c r="D2" s="22"/>
      <c r="F2" s="32"/>
      <c r="G2" s="2" t="s">
        <v>7</v>
      </c>
      <c r="H2" s="14"/>
      <c r="I2" s="14"/>
      <c r="J2" s="1"/>
      <c r="L2" s="2" t="s">
        <v>6</v>
      </c>
      <c r="M2" s="32"/>
      <c r="N2" s="34"/>
      <c r="O2" s="1"/>
      <c r="Q2" s="2" t="s">
        <v>5</v>
      </c>
      <c r="R2" s="14"/>
      <c r="S2" s="39"/>
      <c r="V2" s="2" t="s">
        <v>4</v>
      </c>
      <c r="W2" s="2"/>
      <c r="X2" s="40"/>
      <c r="AA2" s="2" t="s">
        <v>3</v>
      </c>
      <c r="AB2" s="1"/>
      <c r="AF2" s="2" t="s">
        <v>2</v>
      </c>
      <c r="AG2" s="32"/>
      <c r="AH2" s="14"/>
    </row>
    <row r="3" spans="1:35" s="6" customFormat="1" ht="40.5" customHeight="1" x14ac:dyDescent="0.15">
      <c r="A3" s="19" t="s">
        <v>486</v>
      </c>
      <c r="B3" s="5" t="s">
        <v>1</v>
      </c>
      <c r="C3" s="28" t="s">
        <v>400</v>
      </c>
      <c r="D3" s="23" t="s">
        <v>494</v>
      </c>
      <c r="F3" s="19" t="s">
        <v>486</v>
      </c>
      <c r="G3" s="5" t="s">
        <v>1</v>
      </c>
      <c r="H3" s="15" t="s">
        <v>485</v>
      </c>
      <c r="I3" s="19" t="s">
        <v>494</v>
      </c>
      <c r="K3" s="4" t="s">
        <v>486</v>
      </c>
      <c r="L3" s="5" t="s">
        <v>1</v>
      </c>
      <c r="M3" s="15" t="s">
        <v>489</v>
      </c>
      <c r="N3" s="35" t="s">
        <v>494</v>
      </c>
      <c r="P3" s="4" t="s">
        <v>486</v>
      </c>
      <c r="Q3" s="5" t="s">
        <v>1</v>
      </c>
      <c r="R3" s="15" t="s">
        <v>489</v>
      </c>
      <c r="S3" s="35" t="s">
        <v>494</v>
      </c>
      <c r="U3" s="4" t="s">
        <v>486</v>
      </c>
      <c r="V3" s="5" t="s">
        <v>1</v>
      </c>
      <c r="W3" s="15" t="s">
        <v>489</v>
      </c>
      <c r="X3" s="41" t="s">
        <v>493</v>
      </c>
      <c r="Z3" s="4" t="s">
        <v>486</v>
      </c>
      <c r="AA3" s="5" t="s">
        <v>1</v>
      </c>
      <c r="AB3" s="15" t="s">
        <v>491</v>
      </c>
      <c r="AC3" s="19" t="s">
        <v>494</v>
      </c>
      <c r="AE3" s="4" t="s">
        <v>486</v>
      </c>
      <c r="AF3" s="5" t="s">
        <v>1</v>
      </c>
      <c r="AG3" s="15" t="s">
        <v>492</v>
      </c>
      <c r="AH3" s="19" t="s">
        <v>494</v>
      </c>
    </row>
    <row r="4" spans="1:35" ht="15" x14ac:dyDescent="0.15">
      <c r="A4" s="33" t="s">
        <v>10</v>
      </c>
      <c r="B4" s="10" t="s">
        <v>8</v>
      </c>
      <c r="C4" s="29">
        <f>LEN(B4)</f>
        <v>38</v>
      </c>
      <c r="D4" s="24">
        <v>89.38482058622597</v>
      </c>
      <c r="E4" s="12"/>
      <c r="F4" s="16" t="s">
        <v>402</v>
      </c>
      <c r="G4" s="13" t="s">
        <v>401</v>
      </c>
      <c r="H4" s="16">
        <f>LEN(G4)</f>
        <v>65</v>
      </c>
      <c r="I4" s="20">
        <v>94.321242335682768</v>
      </c>
      <c r="K4" s="10" t="s">
        <v>14</v>
      </c>
      <c r="L4" s="10" t="s">
        <v>12</v>
      </c>
      <c r="M4" s="33">
        <f>LEN(L4)</f>
        <v>69</v>
      </c>
      <c r="N4" s="37">
        <v>92.952369765666305</v>
      </c>
      <c r="P4" s="10" t="s">
        <v>17</v>
      </c>
      <c r="Q4" s="10" t="s">
        <v>15</v>
      </c>
      <c r="R4" s="33">
        <f>LEN(Q4)</f>
        <v>49</v>
      </c>
      <c r="S4" s="37">
        <v>92.071247325737602</v>
      </c>
      <c r="U4" s="10" t="s">
        <v>22</v>
      </c>
      <c r="V4" s="10" t="s">
        <v>18</v>
      </c>
      <c r="W4" s="33">
        <f>LEN(V4)</f>
        <v>84</v>
      </c>
      <c r="X4" s="37">
        <v>89.366429900862229</v>
      </c>
      <c r="Z4" s="10" t="s">
        <v>30</v>
      </c>
      <c r="AA4" s="10" t="s">
        <v>25</v>
      </c>
      <c r="AB4" s="33">
        <f>LEN(AA4)</f>
        <v>57</v>
      </c>
      <c r="AC4" s="37">
        <v>74.298640037516208</v>
      </c>
      <c r="AE4" s="10" t="s">
        <v>22</v>
      </c>
      <c r="AF4" s="10" t="s">
        <v>33</v>
      </c>
      <c r="AG4" s="33">
        <f t="shared" ref="AG4:AG35" si="0">LEN(AF4)</f>
        <v>79</v>
      </c>
      <c r="AH4" s="37">
        <v>80.466432633956515</v>
      </c>
    </row>
    <row r="5" spans="1:35" ht="15" x14ac:dyDescent="0.15">
      <c r="A5" s="33" t="s">
        <v>11</v>
      </c>
      <c r="B5" s="10" t="s">
        <v>9</v>
      </c>
      <c r="C5" s="29">
        <f t="shared" ref="C5:C24" si="1">LEN(B5)</f>
        <v>38</v>
      </c>
      <c r="D5" s="24">
        <v>1.0410228049058199</v>
      </c>
      <c r="E5" s="12"/>
      <c r="F5" s="16" t="s">
        <v>403</v>
      </c>
      <c r="G5" s="13" t="s">
        <v>404</v>
      </c>
      <c r="H5" s="16">
        <f t="shared" ref="H5:H58" si="2">LEN(G5)</f>
        <v>65</v>
      </c>
      <c r="I5" s="20">
        <v>2.7906710217179533</v>
      </c>
      <c r="J5" s="8"/>
      <c r="K5" s="10" t="s">
        <v>11</v>
      </c>
      <c r="L5" s="10" t="s">
        <v>13</v>
      </c>
      <c r="M5" s="33">
        <f t="shared" ref="M5:M43" si="3">LEN(L5)</f>
        <v>69</v>
      </c>
      <c r="N5" s="37">
        <v>1.094340361386817</v>
      </c>
      <c r="O5" s="8"/>
      <c r="P5" s="10" t="s">
        <v>11</v>
      </c>
      <c r="Q5" s="10" t="s">
        <v>16</v>
      </c>
      <c r="R5" s="33">
        <f t="shared" ref="R5:R29" si="4">LEN(Q5)</f>
        <v>49</v>
      </c>
      <c r="S5" s="37">
        <v>0.95328125777401851</v>
      </c>
      <c r="T5" s="8"/>
      <c r="U5" s="10" t="s">
        <v>11</v>
      </c>
      <c r="V5" s="10" t="s">
        <v>19</v>
      </c>
      <c r="W5" s="33">
        <f t="shared" ref="W5:W54" si="5">LEN(V5)</f>
        <v>90</v>
      </c>
      <c r="X5" s="37">
        <v>2.484141755612109</v>
      </c>
      <c r="Y5" s="8"/>
      <c r="Z5" s="10" t="s">
        <v>11</v>
      </c>
      <c r="AA5" s="10" t="s">
        <v>26</v>
      </c>
      <c r="AB5" s="33">
        <f t="shared" ref="AB5:AB68" si="6">LEN(AA5)</f>
        <v>63</v>
      </c>
      <c r="AC5" s="37">
        <v>15.431298446939396</v>
      </c>
      <c r="AD5" s="8"/>
      <c r="AE5" s="10" t="s">
        <v>11</v>
      </c>
      <c r="AF5" s="10" t="s">
        <v>34</v>
      </c>
      <c r="AG5" s="33">
        <f t="shared" si="0"/>
        <v>79</v>
      </c>
      <c r="AH5" s="37">
        <v>5.7065882929218716</v>
      </c>
      <c r="AI5" s="8"/>
    </row>
    <row r="6" spans="1:35" ht="15" x14ac:dyDescent="0.15">
      <c r="A6" s="33" t="s">
        <v>39</v>
      </c>
      <c r="B6" s="10" t="s">
        <v>40</v>
      </c>
      <c r="C6" s="29">
        <f t="shared" si="1"/>
        <v>32</v>
      </c>
      <c r="D6" s="24">
        <v>91.16399772137477</v>
      </c>
      <c r="E6" s="12"/>
      <c r="F6" s="16" t="s">
        <v>405</v>
      </c>
      <c r="G6" s="13" t="s">
        <v>406</v>
      </c>
      <c r="H6" s="16">
        <f t="shared" si="2"/>
        <v>62</v>
      </c>
      <c r="I6" s="20">
        <v>81.830024490646665</v>
      </c>
      <c r="J6" s="8"/>
      <c r="K6" s="10" t="s">
        <v>488</v>
      </c>
      <c r="L6" s="10" t="s">
        <v>487</v>
      </c>
      <c r="M6" s="33">
        <f t="shared" si="3"/>
        <v>72</v>
      </c>
      <c r="N6" s="37">
        <v>0.97492218241616246</v>
      </c>
      <c r="O6" s="8"/>
      <c r="P6" s="10" t="s">
        <v>41</v>
      </c>
      <c r="Q6" s="10" t="s">
        <v>15</v>
      </c>
      <c r="R6" s="33">
        <f t="shared" si="4"/>
        <v>49</v>
      </c>
      <c r="S6" s="37">
        <v>88.543840369442009</v>
      </c>
      <c r="T6" s="8"/>
      <c r="U6" s="10" t="s">
        <v>23</v>
      </c>
      <c r="V6" s="10" t="s">
        <v>20</v>
      </c>
      <c r="W6" s="33">
        <f t="shared" si="5"/>
        <v>84</v>
      </c>
      <c r="X6" s="37">
        <v>1.6522961218520908</v>
      </c>
      <c r="Y6" s="8"/>
      <c r="Z6" s="10" t="s">
        <v>38</v>
      </c>
      <c r="AA6" s="10" t="s">
        <v>27</v>
      </c>
      <c r="AB6" s="33">
        <f t="shared" si="6"/>
        <v>57</v>
      </c>
      <c r="AC6" s="37">
        <v>1.1751399961380375</v>
      </c>
      <c r="AD6" s="8"/>
      <c r="AE6" s="10" t="s">
        <v>23</v>
      </c>
      <c r="AF6" s="10" t="s">
        <v>35</v>
      </c>
      <c r="AG6" s="33">
        <f t="shared" si="0"/>
        <v>79</v>
      </c>
      <c r="AH6" s="33">
        <v>5.3</v>
      </c>
      <c r="AI6" s="7"/>
    </row>
    <row r="7" spans="1:35" ht="15" x14ac:dyDescent="0.15">
      <c r="A7" s="33" t="s">
        <v>67</v>
      </c>
      <c r="B7" s="10" t="s">
        <v>40</v>
      </c>
      <c r="C7" s="29">
        <f t="shared" si="1"/>
        <v>32</v>
      </c>
      <c r="D7" s="24">
        <v>89</v>
      </c>
      <c r="E7" s="12"/>
      <c r="F7" s="16" t="s">
        <v>407</v>
      </c>
      <c r="G7" s="13" t="s">
        <v>408</v>
      </c>
      <c r="H7" s="16">
        <f t="shared" si="2"/>
        <v>65</v>
      </c>
      <c r="I7" s="20">
        <v>11.22922203116044</v>
      </c>
      <c r="J7" s="8"/>
      <c r="K7" s="10" t="s">
        <v>47</v>
      </c>
      <c r="L7" s="10" t="s">
        <v>43</v>
      </c>
      <c r="M7" s="33">
        <f t="shared" si="3"/>
        <v>75</v>
      </c>
      <c r="N7" s="37">
        <v>87.088837398179777</v>
      </c>
      <c r="O7" s="8"/>
      <c r="P7" s="10" t="s">
        <v>51</v>
      </c>
      <c r="Q7" s="10" t="s">
        <v>16</v>
      </c>
      <c r="R7" s="33">
        <f t="shared" si="4"/>
        <v>49</v>
      </c>
      <c r="S7" s="37">
        <v>2.0324249570918789</v>
      </c>
      <c r="T7" s="8"/>
      <c r="U7" s="10" t="s">
        <v>31</v>
      </c>
      <c r="V7" s="10" t="s">
        <v>21</v>
      </c>
      <c r="W7" s="33">
        <f t="shared" si="5"/>
        <v>84</v>
      </c>
      <c r="X7" s="37">
        <v>1.0445550195616666</v>
      </c>
      <c r="Y7" s="8"/>
      <c r="Z7" s="10" t="s">
        <v>24</v>
      </c>
      <c r="AA7" s="10" t="s">
        <v>28</v>
      </c>
      <c r="AB7" s="33">
        <f t="shared" si="6"/>
        <v>57</v>
      </c>
      <c r="AC7" s="37">
        <v>1.103417836749331</v>
      </c>
      <c r="AD7" s="8"/>
      <c r="AE7" s="10" t="s">
        <v>24</v>
      </c>
      <c r="AF7" s="10" t="s">
        <v>36</v>
      </c>
      <c r="AG7" s="33">
        <f t="shared" si="0"/>
        <v>85</v>
      </c>
      <c r="AH7" s="33">
        <v>4.2</v>
      </c>
      <c r="AI7" s="7"/>
    </row>
    <row r="8" spans="1:35" ht="15" x14ac:dyDescent="0.15">
      <c r="A8" s="33" t="s">
        <v>68</v>
      </c>
      <c r="B8" s="10" t="s">
        <v>66</v>
      </c>
      <c r="C8" s="29">
        <f t="shared" si="1"/>
        <v>41</v>
      </c>
      <c r="D8" s="24">
        <v>2.5</v>
      </c>
      <c r="E8" s="12"/>
      <c r="F8" s="16" t="s">
        <v>409</v>
      </c>
      <c r="G8" s="13" t="s">
        <v>410</v>
      </c>
      <c r="H8" s="16">
        <f t="shared" si="2"/>
        <v>62</v>
      </c>
      <c r="I8" s="20">
        <v>1.0994737116356625</v>
      </c>
      <c r="J8" s="8"/>
      <c r="K8" s="10" t="s">
        <v>42</v>
      </c>
      <c r="L8" s="10" t="s">
        <v>44</v>
      </c>
      <c r="M8" s="33">
        <f t="shared" si="3"/>
        <v>75</v>
      </c>
      <c r="N8" s="37">
        <v>1.822611852948905</v>
      </c>
      <c r="O8" s="8"/>
      <c r="P8" s="10" t="s">
        <v>74</v>
      </c>
      <c r="Q8" s="10" t="s">
        <v>72</v>
      </c>
      <c r="R8" s="33">
        <f t="shared" si="4"/>
        <v>49</v>
      </c>
      <c r="S8" s="37">
        <v>88.681476774256183</v>
      </c>
      <c r="T8" s="8"/>
      <c r="U8" s="10" t="s">
        <v>53</v>
      </c>
      <c r="V8" s="10" t="s">
        <v>52</v>
      </c>
      <c r="W8" s="33">
        <f t="shared" si="5"/>
        <v>84</v>
      </c>
      <c r="X8" s="37">
        <v>93.354828382611871</v>
      </c>
      <c r="Y8" s="8"/>
      <c r="Z8" s="10" t="s">
        <v>32</v>
      </c>
      <c r="AA8" s="10" t="s">
        <v>29</v>
      </c>
      <c r="AB8" s="33">
        <f t="shared" si="6"/>
        <v>63</v>
      </c>
      <c r="AC8" s="37">
        <v>1.0730738462387246</v>
      </c>
      <c r="AD8" s="8"/>
      <c r="AE8" s="10" t="s">
        <v>32</v>
      </c>
      <c r="AF8" s="10" t="s">
        <v>37</v>
      </c>
      <c r="AG8" s="33">
        <f t="shared" si="0"/>
        <v>79</v>
      </c>
      <c r="AH8" s="33">
        <v>1.3</v>
      </c>
      <c r="AI8" s="7"/>
    </row>
    <row r="9" spans="1:35" ht="15" x14ac:dyDescent="0.15">
      <c r="A9" s="33" t="s">
        <v>95</v>
      </c>
      <c r="B9" s="10" t="s">
        <v>66</v>
      </c>
      <c r="C9" s="29">
        <f t="shared" si="1"/>
        <v>41</v>
      </c>
      <c r="D9" s="24">
        <v>88.601793924775762</v>
      </c>
      <c r="E9" s="12"/>
      <c r="F9" s="16" t="s">
        <v>411</v>
      </c>
      <c r="G9" s="13" t="s">
        <v>401</v>
      </c>
      <c r="H9" s="16">
        <f t="shared" si="2"/>
        <v>65</v>
      </c>
      <c r="I9" s="20">
        <v>1.0056797457141369</v>
      </c>
      <c r="J9" s="8"/>
      <c r="K9" s="10" t="s">
        <v>49</v>
      </c>
      <c r="L9" s="10" t="s">
        <v>45</v>
      </c>
      <c r="M9" s="33">
        <f t="shared" si="3"/>
        <v>75</v>
      </c>
      <c r="N9" s="37">
        <v>1.194372118577264</v>
      </c>
      <c r="O9" s="8"/>
      <c r="P9" s="10" t="s">
        <v>68</v>
      </c>
      <c r="Q9" s="10" t="s">
        <v>73</v>
      </c>
      <c r="R9" s="33">
        <f t="shared" si="4"/>
        <v>58</v>
      </c>
      <c r="S9" s="37">
        <v>1.6186970988782092</v>
      </c>
      <c r="T9" s="8"/>
      <c r="U9" s="10" t="s">
        <v>79</v>
      </c>
      <c r="V9" s="10" t="s">
        <v>76</v>
      </c>
      <c r="W9" s="33">
        <f t="shared" si="5"/>
        <v>84</v>
      </c>
      <c r="X9" s="37">
        <v>87.252687990832172</v>
      </c>
      <c r="Y9" s="8"/>
      <c r="Z9" s="10" t="s">
        <v>48</v>
      </c>
      <c r="AA9" s="10" t="s">
        <v>54</v>
      </c>
      <c r="AB9" s="33">
        <f t="shared" si="6"/>
        <v>51</v>
      </c>
      <c r="AC9" s="37">
        <v>86.72</v>
      </c>
      <c r="AD9" s="8"/>
      <c r="AE9" s="10" t="s">
        <v>41</v>
      </c>
      <c r="AF9" s="10" t="s">
        <v>57</v>
      </c>
      <c r="AG9" s="33">
        <f t="shared" si="0"/>
        <v>85</v>
      </c>
      <c r="AH9" s="37">
        <v>81.5</v>
      </c>
      <c r="AI9" s="8"/>
    </row>
    <row r="10" spans="1:35" ht="15" x14ac:dyDescent="0.15">
      <c r="A10" s="33" t="s">
        <v>129</v>
      </c>
      <c r="B10" s="10" t="s">
        <v>128</v>
      </c>
      <c r="C10" s="29">
        <f t="shared" si="1"/>
        <v>41</v>
      </c>
      <c r="D10" s="24">
        <v>83.5</v>
      </c>
      <c r="E10" s="12"/>
      <c r="F10" s="16" t="s">
        <v>412</v>
      </c>
      <c r="G10" s="13" t="s">
        <v>219</v>
      </c>
      <c r="H10" s="16">
        <f t="shared" si="2"/>
        <v>62</v>
      </c>
      <c r="I10" s="20">
        <v>0.97441509040696161</v>
      </c>
      <c r="J10" s="8"/>
      <c r="K10" s="10" t="s">
        <v>50</v>
      </c>
      <c r="L10" s="10" t="s">
        <v>46</v>
      </c>
      <c r="M10" s="33">
        <f t="shared" si="3"/>
        <v>69</v>
      </c>
      <c r="N10" s="37">
        <v>1.0964336048539283</v>
      </c>
      <c r="O10" s="8"/>
      <c r="P10" s="10" t="s">
        <v>75</v>
      </c>
      <c r="Q10" s="10" t="s">
        <v>15</v>
      </c>
      <c r="R10" s="33">
        <f t="shared" si="4"/>
        <v>49</v>
      </c>
      <c r="S10" s="37">
        <v>1.0582430869983495</v>
      </c>
      <c r="T10" s="8"/>
      <c r="U10" s="10" t="s">
        <v>68</v>
      </c>
      <c r="V10" s="10" t="s">
        <v>77</v>
      </c>
      <c r="W10" s="33">
        <f t="shared" si="5"/>
        <v>84</v>
      </c>
      <c r="X10" s="37">
        <v>1.7779500488725606</v>
      </c>
      <c r="Y10" s="8"/>
      <c r="Z10" s="10" t="s">
        <v>42</v>
      </c>
      <c r="AA10" s="10" t="s">
        <v>55</v>
      </c>
      <c r="AB10" s="33">
        <f t="shared" si="6"/>
        <v>54</v>
      </c>
      <c r="AC10" s="37">
        <v>2.1</v>
      </c>
      <c r="AD10" s="8"/>
      <c r="AE10" s="10" t="s">
        <v>42</v>
      </c>
      <c r="AF10" s="10" t="s">
        <v>58</v>
      </c>
      <c r="AG10" s="33">
        <f t="shared" si="0"/>
        <v>85</v>
      </c>
      <c r="AH10" s="37">
        <v>3.1</v>
      </c>
      <c r="AI10" s="8"/>
    </row>
    <row r="11" spans="1:35" ht="15" x14ac:dyDescent="0.15">
      <c r="A11" s="33" t="s">
        <v>130</v>
      </c>
      <c r="B11" s="10" t="s">
        <v>66</v>
      </c>
      <c r="C11" s="29">
        <f t="shared" si="1"/>
        <v>41</v>
      </c>
      <c r="D11" s="24">
        <v>5.5</v>
      </c>
      <c r="E11" s="12"/>
      <c r="F11" s="16" t="s">
        <v>413</v>
      </c>
      <c r="G11" s="13" t="s">
        <v>218</v>
      </c>
      <c r="H11" s="16">
        <f t="shared" si="2"/>
        <v>65</v>
      </c>
      <c r="I11" s="20">
        <v>91.9</v>
      </c>
      <c r="J11" s="8"/>
      <c r="K11" s="10" t="s">
        <v>69</v>
      </c>
      <c r="L11" s="10" t="s">
        <v>70</v>
      </c>
      <c r="M11" s="33">
        <f t="shared" si="3"/>
        <v>60</v>
      </c>
      <c r="N11" s="37">
        <v>92.300000000000011</v>
      </c>
      <c r="O11" s="8"/>
      <c r="P11" s="10" t="s">
        <v>101</v>
      </c>
      <c r="Q11" s="10" t="s">
        <v>73</v>
      </c>
      <c r="R11" s="33">
        <f t="shared" si="4"/>
        <v>58</v>
      </c>
      <c r="S11" s="37">
        <v>88.7</v>
      </c>
      <c r="T11" s="8"/>
      <c r="U11" s="10" t="s">
        <v>80</v>
      </c>
      <c r="V11" s="10" t="s">
        <v>78</v>
      </c>
      <c r="W11" s="33">
        <f t="shared" si="5"/>
        <v>90</v>
      </c>
      <c r="X11" s="37">
        <v>1.1763119754626041</v>
      </c>
      <c r="Y11" s="8"/>
      <c r="Z11" s="10" t="s">
        <v>49</v>
      </c>
      <c r="AA11" s="10" t="s">
        <v>56</v>
      </c>
      <c r="AB11" s="33">
        <f t="shared" si="6"/>
        <v>51</v>
      </c>
      <c r="AC11" s="37">
        <v>1.08</v>
      </c>
      <c r="AD11" s="8"/>
      <c r="AE11" s="10" t="s">
        <v>49</v>
      </c>
      <c r="AF11" s="10" t="s">
        <v>59</v>
      </c>
      <c r="AG11" s="33">
        <f t="shared" si="0"/>
        <v>70</v>
      </c>
      <c r="AH11" s="37">
        <v>2.2999999999999998</v>
      </c>
      <c r="AI11" s="8"/>
    </row>
    <row r="12" spans="1:35" ht="15" x14ac:dyDescent="0.15">
      <c r="A12" s="33" t="s">
        <v>152</v>
      </c>
      <c r="B12" s="10" t="s">
        <v>40</v>
      </c>
      <c r="C12" s="29">
        <f t="shared" si="1"/>
        <v>32</v>
      </c>
      <c r="D12" s="24">
        <v>98.9</v>
      </c>
      <c r="E12" s="12"/>
      <c r="F12" s="16" t="s">
        <v>414</v>
      </c>
      <c r="G12" s="13" t="s">
        <v>220</v>
      </c>
      <c r="H12" s="16">
        <f t="shared" si="2"/>
        <v>62</v>
      </c>
      <c r="I12" s="20">
        <v>3.4000000000000004</v>
      </c>
      <c r="J12" s="8"/>
      <c r="K12" s="10" t="s">
        <v>68</v>
      </c>
      <c r="L12" s="10" t="s">
        <v>71</v>
      </c>
      <c r="M12" s="33">
        <f t="shared" si="3"/>
        <v>63</v>
      </c>
      <c r="N12" s="37">
        <v>2.2999999999999998</v>
      </c>
      <c r="O12" s="8"/>
      <c r="P12" s="10" t="s">
        <v>97</v>
      </c>
      <c r="Q12" s="10" t="s">
        <v>100</v>
      </c>
      <c r="R12" s="33">
        <f t="shared" si="4"/>
        <v>55</v>
      </c>
      <c r="S12" s="37">
        <v>1.0999999999999999</v>
      </c>
      <c r="T12" s="8"/>
      <c r="U12" s="10" t="s">
        <v>105</v>
      </c>
      <c r="V12" s="10" t="s">
        <v>78</v>
      </c>
      <c r="W12" s="33">
        <f t="shared" si="5"/>
        <v>90</v>
      </c>
      <c r="X12" s="37">
        <v>77.3</v>
      </c>
      <c r="Y12" s="8"/>
      <c r="Z12" s="10" t="s">
        <v>67</v>
      </c>
      <c r="AA12" s="10" t="s">
        <v>81</v>
      </c>
      <c r="AB12" s="33">
        <f t="shared" si="6"/>
        <v>63</v>
      </c>
      <c r="AC12" s="37">
        <v>73.274543077308266</v>
      </c>
      <c r="AD12" s="8"/>
      <c r="AE12" s="10" t="s">
        <v>63</v>
      </c>
      <c r="AF12" s="10" t="s">
        <v>60</v>
      </c>
      <c r="AG12" s="33">
        <f t="shared" si="0"/>
        <v>85</v>
      </c>
      <c r="AH12" s="37">
        <v>2</v>
      </c>
      <c r="AI12" s="8"/>
    </row>
    <row r="13" spans="1:35" ht="15" x14ac:dyDescent="0.15">
      <c r="A13" s="33" t="s">
        <v>153</v>
      </c>
      <c r="B13" s="10" t="s">
        <v>151</v>
      </c>
      <c r="C13" s="29">
        <f t="shared" si="1"/>
        <v>32</v>
      </c>
      <c r="D13" s="24">
        <v>1.0999999999999999</v>
      </c>
      <c r="E13" s="12"/>
      <c r="F13" s="16" t="s">
        <v>415</v>
      </c>
      <c r="G13" s="13" t="s">
        <v>416</v>
      </c>
      <c r="H13" s="16">
        <f t="shared" si="2"/>
        <v>65</v>
      </c>
      <c r="I13" s="20">
        <v>1.2</v>
      </c>
      <c r="J13" s="8"/>
      <c r="K13" s="10" t="s">
        <v>99</v>
      </c>
      <c r="L13" s="10" t="s">
        <v>71</v>
      </c>
      <c r="M13" s="33">
        <f t="shared" si="3"/>
        <v>63</v>
      </c>
      <c r="N13" s="37">
        <v>92.9</v>
      </c>
      <c r="O13" s="8"/>
      <c r="P13" s="10" t="s">
        <v>133</v>
      </c>
      <c r="Q13" s="10" t="s">
        <v>73</v>
      </c>
      <c r="R13" s="33">
        <f t="shared" si="4"/>
        <v>58</v>
      </c>
      <c r="S13" s="37">
        <v>88.5</v>
      </c>
      <c r="T13" s="8"/>
      <c r="U13" s="10" t="s">
        <v>97</v>
      </c>
      <c r="V13" s="10" t="s">
        <v>102</v>
      </c>
      <c r="W13" s="33">
        <f t="shared" si="5"/>
        <v>84</v>
      </c>
      <c r="X13" s="37">
        <v>10.8</v>
      </c>
      <c r="Y13" s="8"/>
      <c r="Z13" s="10" t="s">
        <v>68</v>
      </c>
      <c r="AA13" s="10" t="s">
        <v>82</v>
      </c>
      <c r="AB13" s="33">
        <f t="shared" si="6"/>
        <v>63</v>
      </c>
      <c r="AC13" s="37">
        <v>3.4995966283695439</v>
      </c>
      <c r="AD13" s="8"/>
      <c r="AE13" s="10" t="s">
        <v>64</v>
      </c>
      <c r="AF13" s="10" t="s">
        <v>61</v>
      </c>
      <c r="AG13" s="33">
        <f t="shared" si="0"/>
        <v>73</v>
      </c>
      <c r="AH13" s="37">
        <v>1.7000000000000002</v>
      </c>
      <c r="AI13" s="8"/>
    </row>
    <row r="14" spans="1:35" ht="15" x14ac:dyDescent="0.15">
      <c r="A14" s="33" t="s">
        <v>179</v>
      </c>
      <c r="B14" s="10" t="s">
        <v>178</v>
      </c>
      <c r="C14" s="29">
        <f t="shared" si="1"/>
        <v>41</v>
      </c>
      <c r="D14" s="24">
        <v>97.899999999999991</v>
      </c>
      <c r="E14" s="12"/>
      <c r="F14" s="16" t="s">
        <v>417</v>
      </c>
      <c r="G14" s="13" t="s">
        <v>416</v>
      </c>
      <c r="H14" s="16">
        <f t="shared" si="2"/>
        <v>65</v>
      </c>
      <c r="I14" s="20">
        <v>89.5</v>
      </c>
      <c r="J14" s="8"/>
      <c r="K14" s="10" t="s">
        <v>97</v>
      </c>
      <c r="L14" s="10" t="s">
        <v>98</v>
      </c>
      <c r="M14" s="33">
        <f t="shared" si="3"/>
        <v>63</v>
      </c>
      <c r="N14" s="37">
        <v>1</v>
      </c>
      <c r="O14" s="8"/>
      <c r="P14" s="10" t="s">
        <v>130</v>
      </c>
      <c r="Q14" s="10" t="s">
        <v>72</v>
      </c>
      <c r="R14" s="33">
        <f t="shared" si="4"/>
        <v>49</v>
      </c>
      <c r="S14" s="37">
        <v>1.2</v>
      </c>
      <c r="T14" s="8"/>
      <c r="U14" s="10" t="s">
        <v>106</v>
      </c>
      <c r="V14" s="10" t="s">
        <v>103</v>
      </c>
      <c r="W14" s="33">
        <f t="shared" si="5"/>
        <v>90</v>
      </c>
      <c r="X14" s="37">
        <v>1.3</v>
      </c>
      <c r="Y14" s="8"/>
      <c r="Z14" s="10" t="s">
        <v>86</v>
      </c>
      <c r="AA14" s="10" t="s">
        <v>83</v>
      </c>
      <c r="AB14" s="33">
        <f t="shared" si="6"/>
        <v>57</v>
      </c>
      <c r="AC14" s="37">
        <v>2.6455615211283279</v>
      </c>
      <c r="AD14" s="8"/>
      <c r="AE14" s="10" t="s">
        <v>65</v>
      </c>
      <c r="AF14" s="10" t="s">
        <v>62</v>
      </c>
      <c r="AG14" s="33">
        <f t="shared" si="0"/>
        <v>79</v>
      </c>
      <c r="AH14" s="37">
        <v>1.4000000000000001</v>
      </c>
      <c r="AI14" s="8"/>
    </row>
    <row r="15" spans="1:35" ht="15" x14ac:dyDescent="0.15">
      <c r="A15" s="33" t="s">
        <v>180</v>
      </c>
      <c r="B15" s="10" t="s">
        <v>66</v>
      </c>
      <c r="C15" s="29">
        <f t="shared" si="1"/>
        <v>41</v>
      </c>
      <c r="D15" s="24">
        <v>2.1</v>
      </c>
      <c r="E15" s="12"/>
      <c r="F15" s="16" t="s">
        <v>418</v>
      </c>
      <c r="G15" s="13" t="s">
        <v>419</v>
      </c>
      <c r="H15" s="16">
        <f t="shared" si="2"/>
        <v>65</v>
      </c>
      <c r="I15" s="20">
        <v>4</v>
      </c>
      <c r="J15" s="8"/>
      <c r="K15" s="10" t="s">
        <v>132</v>
      </c>
      <c r="L15" s="10" t="s">
        <v>131</v>
      </c>
      <c r="M15" s="33">
        <f t="shared" si="3"/>
        <v>54</v>
      </c>
      <c r="N15" s="37">
        <v>97.1</v>
      </c>
      <c r="O15" s="8"/>
      <c r="P15" s="10" t="s">
        <v>161</v>
      </c>
      <c r="Q15" s="10" t="s">
        <v>100</v>
      </c>
      <c r="R15" s="33">
        <f t="shared" si="4"/>
        <v>55</v>
      </c>
      <c r="S15" s="37">
        <v>1</v>
      </c>
      <c r="T15" s="8"/>
      <c r="U15" s="10" t="s">
        <v>107</v>
      </c>
      <c r="V15" s="10" t="s">
        <v>104</v>
      </c>
      <c r="W15" s="33">
        <f t="shared" si="5"/>
        <v>90</v>
      </c>
      <c r="X15" s="37">
        <v>1.0999999999999999</v>
      </c>
      <c r="Y15" s="8"/>
      <c r="Z15" s="10" t="s">
        <v>87</v>
      </c>
      <c r="AA15" s="10" t="s">
        <v>84</v>
      </c>
      <c r="AB15" s="33">
        <f t="shared" si="6"/>
        <v>60</v>
      </c>
      <c r="AC15" s="37">
        <v>1.226806131248783</v>
      </c>
      <c r="AD15" s="8"/>
      <c r="AE15" s="10" t="s">
        <v>92</v>
      </c>
      <c r="AF15" s="10" t="s">
        <v>89</v>
      </c>
      <c r="AG15" s="33">
        <f t="shared" si="0"/>
        <v>85</v>
      </c>
      <c r="AH15" s="37">
        <v>84.7</v>
      </c>
      <c r="AI15" s="8"/>
    </row>
    <row r="16" spans="1:35" ht="15" x14ac:dyDescent="0.15">
      <c r="A16" s="33" t="s">
        <v>198</v>
      </c>
      <c r="B16" s="10" t="s">
        <v>197</v>
      </c>
      <c r="C16" s="29">
        <f t="shared" si="1"/>
        <v>41</v>
      </c>
      <c r="D16" s="24">
        <v>100</v>
      </c>
      <c r="E16" s="12"/>
      <c r="F16" s="16" t="s">
        <v>420</v>
      </c>
      <c r="G16" s="13" t="s">
        <v>421</v>
      </c>
      <c r="H16" s="16">
        <f t="shared" si="2"/>
        <v>65</v>
      </c>
      <c r="I16" s="20">
        <v>1.0999999999999999</v>
      </c>
      <c r="J16" s="8"/>
      <c r="K16" s="10" t="s">
        <v>154</v>
      </c>
      <c r="L16" s="10" t="s">
        <v>157</v>
      </c>
      <c r="M16" s="33">
        <f t="shared" si="3"/>
        <v>57</v>
      </c>
      <c r="N16" s="37">
        <v>95.5</v>
      </c>
      <c r="O16" s="8"/>
      <c r="P16" s="10" t="s">
        <v>160</v>
      </c>
      <c r="Q16" s="10" t="s">
        <v>72</v>
      </c>
      <c r="R16" s="33">
        <f t="shared" si="4"/>
        <v>49</v>
      </c>
      <c r="S16" s="37">
        <v>80</v>
      </c>
      <c r="T16" s="8"/>
      <c r="U16" s="10" t="s">
        <v>133</v>
      </c>
      <c r="V16" s="10" t="s">
        <v>134</v>
      </c>
      <c r="W16" s="33">
        <f t="shared" si="5"/>
        <v>90</v>
      </c>
      <c r="X16" s="37">
        <v>86.8</v>
      </c>
      <c r="Y16" s="8"/>
      <c r="Z16" s="10" t="s">
        <v>88</v>
      </c>
      <c r="AA16" s="10" t="s">
        <v>85</v>
      </c>
      <c r="AB16" s="33">
        <f t="shared" si="6"/>
        <v>66</v>
      </c>
      <c r="AC16" s="37">
        <v>1.1155311987092107</v>
      </c>
      <c r="AD16" s="8"/>
      <c r="AE16" s="10" t="s">
        <v>68</v>
      </c>
      <c r="AF16" s="10" t="s">
        <v>36</v>
      </c>
      <c r="AG16" s="33">
        <f t="shared" si="0"/>
        <v>85</v>
      </c>
      <c r="AH16" s="37">
        <v>3.9</v>
      </c>
      <c r="AI16" s="8"/>
    </row>
    <row r="17" spans="1:35" ht="15" x14ac:dyDescent="0.15">
      <c r="A17" s="33" t="s">
        <v>217</v>
      </c>
      <c r="B17" s="10" t="s">
        <v>178</v>
      </c>
      <c r="C17" s="29">
        <f t="shared" si="1"/>
        <v>41</v>
      </c>
      <c r="D17" s="24">
        <v>100</v>
      </c>
      <c r="E17" s="12"/>
      <c r="F17" s="16" t="s">
        <v>422</v>
      </c>
      <c r="G17" s="13" t="s">
        <v>423</v>
      </c>
      <c r="H17" s="16">
        <f t="shared" si="2"/>
        <v>65</v>
      </c>
      <c r="I17" s="20">
        <v>94.1</v>
      </c>
      <c r="J17" s="8"/>
      <c r="K17" s="10" t="s">
        <v>153</v>
      </c>
      <c r="L17" s="10" t="s">
        <v>158</v>
      </c>
      <c r="M17" s="33">
        <f t="shared" si="3"/>
        <v>57</v>
      </c>
      <c r="N17" s="37">
        <v>1</v>
      </c>
      <c r="O17" s="8"/>
      <c r="P17" s="10" t="s">
        <v>153</v>
      </c>
      <c r="Q17" s="10" t="s">
        <v>159</v>
      </c>
      <c r="R17" s="33">
        <f t="shared" si="4"/>
        <v>58</v>
      </c>
      <c r="S17" s="37">
        <v>14.000000000000002</v>
      </c>
      <c r="T17" s="8"/>
      <c r="U17" s="10" t="s">
        <v>130</v>
      </c>
      <c r="V17" s="10" t="s">
        <v>104</v>
      </c>
      <c r="W17" s="33">
        <f t="shared" si="5"/>
        <v>90</v>
      </c>
      <c r="X17" s="37">
        <v>2</v>
      </c>
      <c r="Y17" s="8"/>
      <c r="Z17" s="10" t="s">
        <v>112</v>
      </c>
      <c r="AA17" s="10" t="s">
        <v>108</v>
      </c>
      <c r="AB17" s="33">
        <f t="shared" si="6"/>
        <v>45</v>
      </c>
      <c r="AC17" s="37">
        <v>88.1</v>
      </c>
      <c r="AD17" s="8"/>
      <c r="AE17" s="10" t="s">
        <v>93</v>
      </c>
      <c r="AF17" s="10" t="s">
        <v>90</v>
      </c>
      <c r="AG17" s="33">
        <f t="shared" si="0"/>
        <v>85</v>
      </c>
      <c r="AH17" s="37">
        <v>3.2</v>
      </c>
      <c r="AI17" s="8"/>
    </row>
    <row r="18" spans="1:35" ht="15" x14ac:dyDescent="0.15">
      <c r="A18" s="33" t="s">
        <v>257</v>
      </c>
      <c r="B18" s="10" t="s">
        <v>256</v>
      </c>
      <c r="C18" s="29">
        <f t="shared" si="1"/>
        <v>38</v>
      </c>
      <c r="D18" s="24">
        <v>97.1</v>
      </c>
      <c r="E18" s="12"/>
      <c r="F18" s="16" t="s">
        <v>424</v>
      </c>
      <c r="G18" s="13" t="s">
        <v>425</v>
      </c>
      <c r="H18" s="16">
        <f t="shared" si="2"/>
        <v>62</v>
      </c>
      <c r="I18" s="20">
        <v>1.2</v>
      </c>
      <c r="J18" s="8"/>
      <c r="K18" s="10" t="s">
        <v>185</v>
      </c>
      <c r="L18" s="10" t="s">
        <v>184</v>
      </c>
      <c r="M18" s="33">
        <f t="shared" si="3"/>
        <v>57</v>
      </c>
      <c r="N18" s="37">
        <v>96.5</v>
      </c>
      <c r="O18" s="8"/>
      <c r="P18" s="10" t="s">
        <v>179</v>
      </c>
      <c r="Q18" s="10" t="s">
        <v>73</v>
      </c>
      <c r="R18" s="33">
        <f t="shared" si="4"/>
        <v>58</v>
      </c>
      <c r="S18" s="37">
        <v>90.9</v>
      </c>
      <c r="T18" s="8"/>
      <c r="U18" s="10" t="s">
        <v>138</v>
      </c>
      <c r="V18" s="10" t="s">
        <v>135</v>
      </c>
      <c r="W18" s="33">
        <f t="shared" si="5"/>
        <v>84</v>
      </c>
      <c r="X18" s="37">
        <v>1.4000000000000001</v>
      </c>
      <c r="Y18" s="8"/>
      <c r="Z18" s="10" t="s">
        <v>97</v>
      </c>
      <c r="AA18" s="10" t="s">
        <v>109</v>
      </c>
      <c r="AB18" s="33">
        <f t="shared" si="6"/>
        <v>45</v>
      </c>
      <c r="AC18" s="37">
        <v>5.7</v>
      </c>
      <c r="AD18" s="8"/>
      <c r="AE18" s="10" t="s">
        <v>94</v>
      </c>
      <c r="AF18" s="10" t="s">
        <v>91</v>
      </c>
      <c r="AG18" s="33">
        <f t="shared" si="0"/>
        <v>85</v>
      </c>
      <c r="AH18" s="37">
        <v>1</v>
      </c>
      <c r="AI18" s="8"/>
    </row>
    <row r="19" spans="1:35" ht="15" x14ac:dyDescent="0.15">
      <c r="A19" s="33" t="s">
        <v>258</v>
      </c>
      <c r="B19" s="10" t="s">
        <v>178</v>
      </c>
      <c r="C19" s="29">
        <f t="shared" si="1"/>
        <v>41</v>
      </c>
      <c r="D19" s="24">
        <v>2.9000000000000004</v>
      </c>
      <c r="E19" s="12"/>
      <c r="F19" s="16" t="s">
        <v>426</v>
      </c>
      <c r="G19" s="13" t="s">
        <v>427</v>
      </c>
      <c r="H19" s="16">
        <f t="shared" si="2"/>
        <v>62</v>
      </c>
      <c r="I19" s="20">
        <v>93.899999999999991</v>
      </c>
      <c r="J19" s="8"/>
      <c r="K19" s="10" t="s">
        <v>201</v>
      </c>
      <c r="L19" s="10" t="s">
        <v>200</v>
      </c>
      <c r="M19" s="33">
        <f t="shared" si="3"/>
        <v>75</v>
      </c>
      <c r="N19" s="37">
        <v>93.899999999999991</v>
      </c>
      <c r="O19" s="8"/>
      <c r="P19" s="10" t="s">
        <v>202</v>
      </c>
      <c r="Q19" s="10" t="s">
        <v>73</v>
      </c>
      <c r="R19" s="33">
        <f t="shared" si="4"/>
        <v>58</v>
      </c>
      <c r="S19" s="37">
        <v>92</v>
      </c>
      <c r="T19" s="8"/>
      <c r="U19" s="10" t="s">
        <v>139</v>
      </c>
      <c r="V19" s="10" t="s">
        <v>136</v>
      </c>
      <c r="W19" s="33">
        <f t="shared" si="5"/>
        <v>84</v>
      </c>
      <c r="X19" s="37">
        <v>1.3</v>
      </c>
      <c r="Y19" s="8"/>
      <c r="Z19" s="10" t="s">
        <v>113</v>
      </c>
      <c r="AA19" s="10" t="s">
        <v>110</v>
      </c>
      <c r="AB19" s="33">
        <f t="shared" si="6"/>
        <v>45</v>
      </c>
      <c r="AC19" s="37">
        <v>1.2</v>
      </c>
      <c r="AD19" s="8"/>
      <c r="AE19" s="10" t="s">
        <v>96</v>
      </c>
      <c r="AF19" s="10" t="s">
        <v>91</v>
      </c>
      <c r="AG19" s="33">
        <f t="shared" si="0"/>
        <v>85</v>
      </c>
      <c r="AH19" s="37">
        <v>70.3</v>
      </c>
      <c r="AI19" s="8"/>
    </row>
    <row r="20" spans="1:35" ht="15" x14ac:dyDescent="0.15">
      <c r="A20" s="33" t="s">
        <v>299</v>
      </c>
      <c r="B20" s="10" t="s">
        <v>178</v>
      </c>
      <c r="C20" s="29">
        <f t="shared" si="1"/>
        <v>41</v>
      </c>
      <c r="D20" s="24">
        <v>100</v>
      </c>
      <c r="E20" s="12"/>
      <c r="F20" s="16" t="s">
        <v>153</v>
      </c>
      <c r="G20" s="13" t="s">
        <v>428</v>
      </c>
      <c r="H20" s="16">
        <f t="shared" si="2"/>
        <v>62</v>
      </c>
      <c r="I20" s="20">
        <v>1.4000000000000001</v>
      </c>
      <c r="J20" s="8"/>
      <c r="K20" s="10" t="s">
        <v>199</v>
      </c>
      <c r="L20" s="10" t="s">
        <v>70</v>
      </c>
      <c r="M20" s="33">
        <f t="shared" si="3"/>
        <v>60</v>
      </c>
      <c r="N20" s="37">
        <v>1.4000000000000001</v>
      </c>
      <c r="O20" s="8"/>
      <c r="P20" s="10" t="s">
        <v>199</v>
      </c>
      <c r="Q20" s="10" t="s">
        <v>15</v>
      </c>
      <c r="R20" s="33">
        <f t="shared" si="4"/>
        <v>49</v>
      </c>
      <c r="S20" s="37">
        <v>1.3</v>
      </c>
      <c r="T20" s="8"/>
      <c r="U20" s="10" t="s">
        <v>140</v>
      </c>
      <c r="V20" s="10" t="s">
        <v>137</v>
      </c>
      <c r="W20" s="33">
        <f t="shared" si="5"/>
        <v>84</v>
      </c>
      <c r="X20" s="37">
        <v>1</v>
      </c>
      <c r="Y20" s="8"/>
      <c r="Z20" s="10" t="s">
        <v>114</v>
      </c>
      <c r="AA20" s="10" t="s">
        <v>111</v>
      </c>
      <c r="AB20" s="33">
        <f t="shared" si="6"/>
        <v>60</v>
      </c>
      <c r="AC20" s="37">
        <v>1</v>
      </c>
      <c r="AD20" s="8"/>
      <c r="AE20" s="10" t="s">
        <v>97</v>
      </c>
      <c r="AF20" s="10" t="s">
        <v>115</v>
      </c>
      <c r="AG20" s="33">
        <f t="shared" si="0"/>
        <v>79</v>
      </c>
      <c r="AH20" s="37">
        <v>9.5</v>
      </c>
      <c r="AI20" s="8"/>
    </row>
    <row r="21" spans="1:35" ht="15" x14ac:dyDescent="0.15">
      <c r="A21" s="33" t="s">
        <v>312</v>
      </c>
      <c r="B21" s="10" t="s">
        <v>40</v>
      </c>
      <c r="C21" s="29">
        <f t="shared" si="1"/>
        <v>32</v>
      </c>
      <c r="D21" s="24">
        <v>100</v>
      </c>
      <c r="E21" s="12"/>
      <c r="F21" s="16" t="s">
        <v>155</v>
      </c>
      <c r="G21" s="13" t="s">
        <v>429</v>
      </c>
      <c r="H21" s="16">
        <f t="shared" si="2"/>
        <v>62</v>
      </c>
      <c r="I21" s="20">
        <v>1.0999999999999999</v>
      </c>
      <c r="J21" s="8"/>
      <c r="K21" s="10" t="s">
        <v>227</v>
      </c>
      <c r="L21" s="10" t="s">
        <v>223</v>
      </c>
      <c r="M21" s="33">
        <f t="shared" si="3"/>
        <v>63</v>
      </c>
      <c r="N21" s="37">
        <v>92.100000000000009</v>
      </c>
      <c r="O21" s="8"/>
      <c r="P21" s="10" t="s">
        <v>227</v>
      </c>
      <c r="Q21" s="10" t="s">
        <v>15</v>
      </c>
      <c r="R21" s="33">
        <f t="shared" si="4"/>
        <v>49</v>
      </c>
      <c r="S21" s="37">
        <v>89.7</v>
      </c>
      <c r="T21" s="8"/>
      <c r="U21" s="10" t="s">
        <v>152</v>
      </c>
      <c r="V21" s="10" t="s">
        <v>162</v>
      </c>
      <c r="W21" s="33">
        <f t="shared" si="5"/>
        <v>84</v>
      </c>
      <c r="X21" s="37">
        <v>94.5</v>
      </c>
      <c r="Y21" s="8"/>
      <c r="Z21" s="10" t="s">
        <v>133</v>
      </c>
      <c r="AA21" s="10" t="s">
        <v>141</v>
      </c>
      <c r="AB21" s="33">
        <f t="shared" si="6"/>
        <v>51</v>
      </c>
      <c r="AC21" s="37">
        <v>85.6</v>
      </c>
      <c r="AD21" s="8"/>
      <c r="AE21" s="10" t="s">
        <v>113</v>
      </c>
      <c r="AF21" s="10" t="s">
        <v>116</v>
      </c>
      <c r="AG21" s="33">
        <f t="shared" si="0"/>
        <v>79</v>
      </c>
      <c r="AH21" s="37">
        <v>6.5</v>
      </c>
      <c r="AI21" s="8"/>
    </row>
    <row r="22" spans="1:35" ht="15" x14ac:dyDescent="0.15">
      <c r="A22" s="33" t="s">
        <v>326</v>
      </c>
      <c r="B22" s="10" t="s">
        <v>324</v>
      </c>
      <c r="C22" s="29">
        <f t="shared" si="1"/>
        <v>41</v>
      </c>
      <c r="D22" s="24">
        <v>98.7</v>
      </c>
      <c r="E22" s="12"/>
      <c r="F22" s="16" t="s">
        <v>156</v>
      </c>
      <c r="G22" s="13" t="s">
        <v>430</v>
      </c>
      <c r="H22" s="16">
        <f t="shared" si="2"/>
        <v>62</v>
      </c>
      <c r="I22" s="20">
        <v>1</v>
      </c>
      <c r="J22" s="8"/>
      <c r="K22" s="10" t="s">
        <v>221</v>
      </c>
      <c r="L22" s="10" t="s">
        <v>224</v>
      </c>
      <c r="M22" s="33">
        <f t="shared" si="3"/>
        <v>66</v>
      </c>
      <c r="N22" s="37">
        <v>1.6</v>
      </c>
      <c r="O22" s="8"/>
      <c r="P22" s="10" t="s">
        <v>221</v>
      </c>
      <c r="Q22" s="10" t="s">
        <v>229</v>
      </c>
      <c r="R22" s="33">
        <f t="shared" si="4"/>
        <v>49</v>
      </c>
      <c r="S22" s="37">
        <v>1.0999999999999999</v>
      </c>
      <c r="T22" s="8"/>
      <c r="U22" s="10" t="s">
        <v>179</v>
      </c>
      <c r="V22" s="10" t="s">
        <v>186</v>
      </c>
      <c r="W22" s="33">
        <f t="shared" si="5"/>
        <v>84</v>
      </c>
      <c r="X22" s="37">
        <v>90.5</v>
      </c>
      <c r="Y22" s="8"/>
      <c r="Z22" s="10" t="s">
        <v>130</v>
      </c>
      <c r="AA22" s="10" t="s">
        <v>142</v>
      </c>
      <c r="AB22" s="33">
        <f t="shared" si="6"/>
        <v>51</v>
      </c>
      <c r="AC22" s="37">
        <v>1.9</v>
      </c>
      <c r="AD22" s="8"/>
      <c r="AE22" s="10" t="s">
        <v>114</v>
      </c>
      <c r="AF22" s="10" t="s">
        <v>117</v>
      </c>
      <c r="AG22" s="33">
        <f t="shared" si="0"/>
        <v>88</v>
      </c>
      <c r="AH22" s="37">
        <v>1.9</v>
      </c>
      <c r="AI22" s="8"/>
    </row>
    <row r="23" spans="1:35" ht="15" x14ac:dyDescent="0.15">
      <c r="A23" s="33" t="s">
        <v>327</v>
      </c>
      <c r="B23" s="10" t="s">
        <v>325</v>
      </c>
      <c r="C23" s="29">
        <f t="shared" si="1"/>
        <v>41</v>
      </c>
      <c r="D23" s="24">
        <v>1.3</v>
      </c>
      <c r="E23" s="12"/>
      <c r="F23" s="16" t="s">
        <v>179</v>
      </c>
      <c r="G23" s="13" t="s">
        <v>427</v>
      </c>
      <c r="H23" s="16">
        <f t="shared" si="2"/>
        <v>62</v>
      </c>
      <c r="I23" s="20">
        <v>91.4</v>
      </c>
      <c r="J23" s="8"/>
      <c r="K23" s="10" t="s">
        <v>222</v>
      </c>
      <c r="L23" s="10" t="s">
        <v>225</v>
      </c>
      <c r="M23" s="33">
        <f t="shared" si="3"/>
        <v>60</v>
      </c>
      <c r="N23" s="37">
        <v>1</v>
      </c>
      <c r="O23" s="8"/>
      <c r="P23" s="10" t="s">
        <v>274</v>
      </c>
      <c r="Q23" s="10" t="s">
        <v>229</v>
      </c>
      <c r="R23" s="33">
        <f t="shared" si="4"/>
        <v>49</v>
      </c>
      <c r="S23" s="37">
        <v>89.3</v>
      </c>
      <c r="T23" s="8"/>
      <c r="U23" s="10" t="s">
        <v>180</v>
      </c>
      <c r="V23" s="10" t="s">
        <v>187</v>
      </c>
      <c r="W23" s="33">
        <f t="shared" si="5"/>
        <v>84</v>
      </c>
      <c r="X23" s="37">
        <v>2</v>
      </c>
      <c r="Y23" s="8"/>
      <c r="Z23" s="10" t="s">
        <v>138</v>
      </c>
      <c r="AA23" s="10" t="s">
        <v>111</v>
      </c>
      <c r="AB23" s="33">
        <f t="shared" si="6"/>
        <v>60</v>
      </c>
      <c r="AC23" s="37">
        <v>1.7000000000000002</v>
      </c>
      <c r="AD23" s="8"/>
      <c r="AE23" s="10" t="s">
        <v>123</v>
      </c>
      <c r="AF23" s="10" t="s">
        <v>118</v>
      </c>
      <c r="AG23" s="33">
        <f t="shared" si="0"/>
        <v>70</v>
      </c>
      <c r="AH23" s="37">
        <v>1.3</v>
      </c>
      <c r="AI23" s="8"/>
    </row>
    <row r="24" spans="1:35" ht="15" x14ac:dyDescent="0.15">
      <c r="A24" s="17" t="s">
        <v>362</v>
      </c>
      <c r="B24" s="11" t="s">
        <v>40</v>
      </c>
      <c r="C24" s="30">
        <f t="shared" si="1"/>
        <v>32</v>
      </c>
      <c r="D24" s="25">
        <v>100</v>
      </c>
      <c r="E24" s="12"/>
      <c r="F24" s="16" t="s">
        <v>180</v>
      </c>
      <c r="G24" s="13" t="s">
        <v>431</v>
      </c>
      <c r="H24" s="16">
        <f t="shared" si="2"/>
        <v>62</v>
      </c>
      <c r="I24" s="20">
        <v>2.1999999999999997</v>
      </c>
      <c r="J24" s="8"/>
      <c r="K24" s="10" t="s">
        <v>228</v>
      </c>
      <c r="L24" s="10" t="s">
        <v>226</v>
      </c>
      <c r="M24" s="33">
        <f t="shared" si="3"/>
        <v>63</v>
      </c>
      <c r="N24" s="37">
        <v>1</v>
      </c>
      <c r="O24" s="8"/>
      <c r="P24" s="10" t="s">
        <v>304</v>
      </c>
      <c r="Q24" s="10" t="s">
        <v>303</v>
      </c>
      <c r="R24" s="33">
        <f t="shared" si="4"/>
        <v>49</v>
      </c>
      <c r="S24" s="37">
        <v>91.3</v>
      </c>
      <c r="T24" s="8"/>
      <c r="U24" s="10" t="s">
        <v>181</v>
      </c>
      <c r="V24" s="10" t="s">
        <v>188</v>
      </c>
      <c r="W24" s="33">
        <f t="shared" si="5"/>
        <v>84</v>
      </c>
      <c r="X24" s="37">
        <v>1</v>
      </c>
      <c r="Y24" s="8"/>
      <c r="Z24" s="10" t="s">
        <v>146</v>
      </c>
      <c r="AA24" s="10" t="s">
        <v>143</v>
      </c>
      <c r="AB24" s="33">
        <f t="shared" si="6"/>
        <v>51</v>
      </c>
      <c r="AC24" s="37">
        <v>1.6</v>
      </c>
      <c r="AD24" s="8"/>
      <c r="AE24" s="10" t="s">
        <v>124</v>
      </c>
      <c r="AF24" s="10" t="s">
        <v>119</v>
      </c>
      <c r="AG24" s="33">
        <f t="shared" si="0"/>
        <v>73</v>
      </c>
      <c r="AH24" s="37">
        <v>1.2</v>
      </c>
      <c r="AI24" s="8"/>
    </row>
    <row r="25" spans="1:35" ht="15" x14ac:dyDescent="0.15">
      <c r="D25" s="26"/>
      <c r="F25" s="16" t="s">
        <v>181</v>
      </c>
      <c r="G25" s="13" t="s">
        <v>432</v>
      </c>
      <c r="H25" s="16">
        <f t="shared" si="2"/>
        <v>62</v>
      </c>
      <c r="I25" s="20">
        <v>1.5</v>
      </c>
      <c r="J25" s="8"/>
      <c r="K25" s="10" t="s">
        <v>267</v>
      </c>
      <c r="L25" s="10" t="s">
        <v>261</v>
      </c>
      <c r="M25" s="33">
        <f t="shared" si="3"/>
        <v>63</v>
      </c>
      <c r="N25" s="37">
        <v>62</v>
      </c>
      <c r="O25" s="8"/>
      <c r="P25" s="10" t="s">
        <v>313</v>
      </c>
      <c r="Q25" s="10" t="s">
        <v>73</v>
      </c>
      <c r="R25" s="33">
        <f t="shared" si="4"/>
        <v>58</v>
      </c>
      <c r="S25" s="37">
        <v>91.8</v>
      </c>
      <c r="T25" s="8"/>
      <c r="U25" s="10" t="s">
        <v>201</v>
      </c>
      <c r="V25" s="10" t="s">
        <v>203</v>
      </c>
      <c r="W25" s="33">
        <f t="shared" si="5"/>
        <v>84</v>
      </c>
      <c r="X25" s="37">
        <v>57.958801498127343</v>
      </c>
      <c r="Y25" s="8"/>
      <c r="Z25" s="10" t="s">
        <v>147</v>
      </c>
      <c r="AA25" s="10" t="s">
        <v>144</v>
      </c>
      <c r="AB25" s="33">
        <f t="shared" si="6"/>
        <v>48</v>
      </c>
      <c r="AC25" s="37">
        <v>1.3</v>
      </c>
      <c r="AD25" s="8"/>
      <c r="AE25" s="10" t="s">
        <v>125</v>
      </c>
      <c r="AF25" s="10" t="s">
        <v>120</v>
      </c>
      <c r="AG25" s="33">
        <f t="shared" si="0"/>
        <v>76</v>
      </c>
      <c r="AH25" s="37">
        <v>1.2</v>
      </c>
      <c r="AI25" s="8"/>
    </row>
    <row r="26" spans="1:35" ht="15" x14ac:dyDescent="0.15">
      <c r="D26" s="26"/>
      <c r="F26" s="16" t="s">
        <v>182</v>
      </c>
      <c r="G26" s="13" t="s">
        <v>429</v>
      </c>
      <c r="H26" s="16">
        <f t="shared" si="2"/>
        <v>62</v>
      </c>
      <c r="I26" s="20">
        <v>1.2</v>
      </c>
      <c r="J26" s="8"/>
      <c r="K26" s="10" t="s">
        <v>258</v>
      </c>
      <c r="L26" s="10" t="s">
        <v>262</v>
      </c>
      <c r="M26" s="33">
        <f t="shared" si="3"/>
        <v>66</v>
      </c>
      <c r="N26" s="37">
        <v>18.399999999999999</v>
      </c>
      <c r="O26" s="8"/>
      <c r="P26" s="10" t="s">
        <v>326</v>
      </c>
      <c r="Q26" s="10" t="s">
        <v>15</v>
      </c>
      <c r="R26" s="33">
        <f t="shared" si="4"/>
        <v>49</v>
      </c>
      <c r="S26" s="37">
        <v>89.5</v>
      </c>
      <c r="T26" s="8"/>
      <c r="U26" s="10" t="s">
        <v>199</v>
      </c>
      <c r="V26" s="10" t="s">
        <v>204</v>
      </c>
      <c r="W26" s="33">
        <f t="shared" si="5"/>
        <v>84</v>
      </c>
      <c r="X26" s="37">
        <v>20.404782483434168</v>
      </c>
      <c r="Y26" s="8"/>
      <c r="Z26" s="10" t="s">
        <v>148</v>
      </c>
      <c r="AA26" s="10" t="s">
        <v>145</v>
      </c>
      <c r="AB26" s="33">
        <f t="shared" si="6"/>
        <v>57</v>
      </c>
      <c r="AC26" s="37">
        <v>1.0999999999999999</v>
      </c>
      <c r="AD26" s="8"/>
      <c r="AE26" s="10" t="s">
        <v>126</v>
      </c>
      <c r="AF26" s="10" t="s">
        <v>121</v>
      </c>
      <c r="AG26" s="33">
        <f t="shared" si="0"/>
        <v>79</v>
      </c>
      <c r="AH26" s="37">
        <v>1.0999999999999999</v>
      </c>
      <c r="AI26" s="8"/>
    </row>
    <row r="27" spans="1:35" ht="15" x14ac:dyDescent="0.15">
      <c r="D27" s="26"/>
      <c r="F27" s="16" t="s">
        <v>183</v>
      </c>
      <c r="G27" s="13" t="s">
        <v>428</v>
      </c>
      <c r="H27" s="16">
        <f t="shared" si="2"/>
        <v>62</v>
      </c>
      <c r="I27" s="20">
        <v>1</v>
      </c>
      <c r="J27" s="8"/>
      <c r="K27" s="10" t="s">
        <v>268</v>
      </c>
      <c r="L27" s="10" t="s">
        <v>225</v>
      </c>
      <c r="M27" s="33">
        <f t="shared" si="3"/>
        <v>60</v>
      </c>
      <c r="N27" s="37">
        <v>5.2</v>
      </c>
      <c r="O27" s="8"/>
      <c r="P27" s="10" t="s">
        <v>362</v>
      </c>
      <c r="Q27" s="10" t="s">
        <v>73</v>
      </c>
      <c r="R27" s="33">
        <f t="shared" si="4"/>
        <v>58</v>
      </c>
      <c r="S27" s="37">
        <v>92.7</v>
      </c>
      <c r="T27" s="8"/>
      <c r="U27" s="10" t="s">
        <v>207</v>
      </c>
      <c r="V27" s="10" t="s">
        <v>205</v>
      </c>
      <c r="W27" s="33">
        <f t="shared" si="5"/>
        <v>84</v>
      </c>
      <c r="X27" s="37">
        <v>11.768942667819072</v>
      </c>
      <c r="Y27" s="8"/>
      <c r="Z27" s="10" t="s">
        <v>154</v>
      </c>
      <c r="AA27" s="10" t="s">
        <v>163</v>
      </c>
      <c r="AB27" s="33">
        <f t="shared" si="6"/>
        <v>60</v>
      </c>
      <c r="AC27" s="37">
        <v>20.8</v>
      </c>
      <c r="AD27" s="8"/>
      <c r="AE27" s="10" t="s">
        <v>127</v>
      </c>
      <c r="AF27" s="10" t="s">
        <v>122</v>
      </c>
      <c r="AG27" s="33">
        <f t="shared" si="0"/>
        <v>85</v>
      </c>
      <c r="AH27" s="37">
        <v>1</v>
      </c>
      <c r="AI27" s="8"/>
    </row>
    <row r="28" spans="1:35" ht="15" x14ac:dyDescent="0.15">
      <c r="D28" s="26"/>
      <c r="F28" s="16" t="s">
        <v>433</v>
      </c>
      <c r="G28" s="13" t="s">
        <v>434</v>
      </c>
      <c r="H28" s="16">
        <f t="shared" si="2"/>
        <v>62</v>
      </c>
      <c r="I28" s="20">
        <v>56.399999999999991</v>
      </c>
      <c r="J28" s="8"/>
      <c r="K28" s="10" t="s">
        <v>269</v>
      </c>
      <c r="L28" s="10" t="s">
        <v>263</v>
      </c>
      <c r="M28" s="33">
        <f t="shared" si="3"/>
        <v>66</v>
      </c>
      <c r="N28" s="37">
        <v>3.5999999999999996</v>
      </c>
      <c r="O28" s="8"/>
      <c r="P28" s="10" t="s">
        <v>363</v>
      </c>
      <c r="Q28" s="10" t="s">
        <v>15</v>
      </c>
      <c r="R28" s="33">
        <f t="shared" si="4"/>
        <v>49</v>
      </c>
      <c r="S28" s="37">
        <v>2.1</v>
      </c>
      <c r="T28" s="8"/>
      <c r="U28" s="10" t="s">
        <v>208</v>
      </c>
      <c r="V28" s="10" t="s">
        <v>206</v>
      </c>
      <c r="W28" s="33">
        <f t="shared" si="5"/>
        <v>90</v>
      </c>
      <c r="X28" s="37">
        <v>1.1091904350331316</v>
      </c>
      <c r="Y28" s="8"/>
      <c r="Z28" s="10" t="s">
        <v>153</v>
      </c>
      <c r="AA28" s="10" t="s">
        <v>164</v>
      </c>
      <c r="AB28" s="33">
        <f t="shared" si="6"/>
        <v>69</v>
      </c>
      <c r="AC28" s="37">
        <v>18.399999999999999</v>
      </c>
      <c r="AD28" s="8"/>
      <c r="AE28" s="10" t="s">
        <v>133</v>
      </c>
      <c r="AF28" s="10" t="s">
        <v>149</v>
      </c>
      <c r="AG28" s="33">
        <f t="shared" si="0"/>
        <v>82</v>
      </c>
      <c r="AH28" s="37">
        <v>86.1</v>
      </c>
      <c r="AI28" s="8"/>
    </row>
    <row r="29" spans="1:35" ht="15" x14ac:dyDescent="0.15">
      <c r="D29" s="26"/>
      <c r="F29" s="16" t="s">
        <v>435</v>
      </c>
      <c r="G29" s="13" t="s">
        <v>436</v>
      </c>
      <c r="H29" s="16">
        <f t="shared" si="2"/>
        <v>62</v>
      </c>
      <c r="I29" s="20">
        <v>40.400000000000006</v>
      </c>
      <c r="J29" s="8"/>
      <c r="K29" s="10" t="s">
        <v>270</v>
      </c>
      <c r="L29" s="10" t="s">
        <v>13</v>
      </c>
      <c r="M29" s="33">
        <f t="shared" si="3"/>
        <v>69</v>
      </c>
      <c r="N29" s="37">
        <v>1.7000000000000002</v>
      </c>
      <c r="O29" s="8"/>
      <c r="P29" s="11" t="s">
        <v>490</v>
      </c>
      <c r="Q29" s="11" t="s">
        <v>376</v>
      </c>
      <c r="R29" s="17">
        <f t="shared" si="4"/>
        <v>58</v>
      </c>
      <c r="S29" s="38">
        <v>1</v>
      </c>
      <c r="T29" s="8"/>
      <c r="U29" s="10" t="s">
        <v>227</v>
      </c>
      <c r="V29" s="10" t="s">
        <v>203</v>
      </c>
      <c r="W29" s="33">
        <f t="shared" si="5"/>
        <v>84</v>
      </c>
      <c r="X29" s="37">
        <v>85.2</v>
      </c>
      <c r="Y29" s="8"/>
      <c r="Z29" s="10" t="s">
        <v>155</v>
      </c>
      <c r="AA29" s="10" t="s">
        <v>81</v>
      </c>
      <c r="AB29" s="33">
        <f t="shared" si="6"/>
        <v>63</v>
      </c>
      <c r="AC29" s="37">
        <v>18</v>
      </c>
      <c r="AD29" s="8"/>
      <c r="AE29" s="10" t="s">
        <v>130</v>
      </c>
      <c r="AF29" s="10" t="s">
        <v>150</v>
      </c>
      <c r="AG29" s="33">
        <f t="shared" si="0"/>
        <v>73</v>
      </c>
      <c r="AH29" s="37">
        <v>7.3999999999999995</v>
      </c>
      <c r="AI29" s="8"/>
    </row>
    <row r="30" spans="1:35" ht="15" x14ac:dyDescent="0.15">
      <c r="D30" s="26"/>
      <c r="F30" s="16" t="s">
        <v>437</v>
      </c>
      <c r="G30" s="13" t="s">
        <v>427</v>
      </c>
      <c r="H30" s="16">
        <f t="shared" si="2"/>
        <v>62</v>
      </c>
      <c r="I30" s="20">
        <v>1.0999999999999999</v>
      </c>
      <c r="J30" s="8"/>
      <c r="K30" s="10" t="s">
        <v>271</v>
      </c>
      <c r="L30" s="10" t="s">
        <v>264</v>
      </c>
      <c r="M30" s="33">
        <f t="shared" si="3"/>
        <v>60</v>
      </c>
      <c r="N30" s="37">
        <v>1.2</v>
      </c>
      <c r="O30" s="8"/>
      <c r="U30" s="10" t="s">
        <v>221</v>
      </c>
      <c r="V30" s="10" t="s">
        <v>230</v>
      </c>
      <c r="W30" s="33">
        <f t="shared" si="5"/>
        <v>90</v>
      </c>
      <c r="X30" s="37">
        <v>3.8</v>
      </c>
      <c r="Y30" s="8"/>
      <c r="Z30" s="10" t="s">
        <v>156</v>
      </c>
      <c r="AA30" s="10" t="s">
        <v>165</v>
      </c>
      <c r="AB30" s="33">
        <f t="shared" si="6"/>
        <v>72</v>
      </c>
      <c r="AC30" s="37">
        <v>14.6</v>
      </c>
      <c r="AD30" s="8"/>
      <c r="AE30" s="10" t="s">
        <v>154</v>
      </c>
      <c r="AF30" s="10" t="s">
        <v>174</v>
      </c>
      <c r="AG30" s="33">
        <f t="shared" si="0"/>
        <v>88</v>
      </c>
      <c r="AH30" s="37">
        <v>41.5</v>
      </c>
      <c r="AI30" s="8"/>
    </row>
    <row r="31" spans="1:35" ht="15" x14ac:dyDescent="0.15">
      <c r="F31" s="16" t="s">
        <v>438</v>
      </c>
      <c r="G31" s="13" t="s">
        <v>439</v>
      </c>
      <c r="H31" s="16">
        <f t="shared" si="2"/>
        <v>59</v>
      </c>
      <c r="I31" s="20">
        <v>1</v>
      </c>
      <c r="J31" s="8"/>
      <c r="K31" s="10" t="s">
        <v>272</v>
      </c>
      <c r="L31" s="10" t="s">
        <v>265</v>
      </c>
      <c r="M31" s="33">
        <f t="shared" si="3"/>
        <v>60</v>
      </c>
      <c r="N31" s="37">
        <v>1.2</v>
      </c>
      <c r="O31" s="8"/>
      <c r="U31" s="10" t="s">
        <v>231</v>
      </c>
      <c r="V31" s="10" t="s">
        <v>162</v>
      </c>
      <c r="W31" s="33">
        <f t="shared" si="5"/>
        <v>84</v>
      </c>
      <c r="X31" s="37">
        <v>2.8000000000000003</v>
      </c>
      <c r="Y31" s="8"/>
      <c r="Z31" s="10" t="s">
        <v>170</v>
      </c>
      <c r="AA31" s="10" t="s">
        <v>166</v>
      </c>
      <c r="AB31" s="33">
        <f t="shared" si="6"/>
        <v>78</v>
      </c>
      <c r="AC31" s="37">
        <v>13</v>
      </c>
      <c r="AD31" s="8"/>
      <c r="AE31" s="10" t="s">
        <v>153</v>
      </c>
      <c r="AF31" s="10" t="s">
        <v>175</v>
      </c>
      <c r="AG31" s="33">
        <f t="shared" si="0"/>
        <v>88</v>
      </c>
      <c r="AH31" s="37">
        <v>35.299999999999997</v>
      </c>
      <c r="AI31" s="8"/>
    </row>
    <row r="32" spans="1:35" ht="15" x14ac:dyDescent="0.15">
      <c r="F32" s="16" t="s">
        <v>440</v>
      </c>
      <c r="G32" s="13" t="s">
        <v>441</v>
      </c>
      <c r="H32" s="16">
        <f t="shared" si="2"/>
        <v>62</v>
      </c>
      <c r="I32" s="20">
        <v>1</v>
      </c>
      <c r="J32" s="8"/>
      <c r="K32" s="10" t="s">
        <v>273</v>
      </c>
      <c r="L32" s="10" t="s">
        <v>266</v>
      </c>
      <c r="M32" s="33">
        <f t="shared" si="3"/>
        <v>63</v>
      </c>
      <c r="N32" s="37">
        <v>1</v>
      </c>
      <c r="O32" s="8"/>
      <c r="U32" s="10" t="s">
        <v>232</v>
      </c>
      <c r="V32" s="10" t="s">
        <v>77</v>
      </c>
      <c r="W32" s="33">
        <f t="shared" si="5"/>
        <v>84</v>
      </c>
      <c r="X32" s="37">
        <v>1.3</v>
      </c>
      <c r="Y32" s="8"/>
      <c r="Z32" s="10" t="s">
        <v>171</v>
      </c>
      <c r="AA32" s="10" t="s">
        <v>167</v>
      </c>
      <c r="AB32" s="33">
        <f t="shared" si="6"/>
        <v>69</v>
      </c>
      <c r="AC32" s="37">
        <v>9.6</v>
      </c>
      <c r="AD32" s="8"/>
      <c r="AE32" s="10" t="s">
        <v>155</v>
      </c>
      <c r="AF32" s="10" t="s">
        <v>176</v>
      </c>
      <c r="AG32" s="33">
        <f t="shared" si="0"/>
        <v>79</v>
      </c>
      <c r="AH32" s="37">
        <v>17.299999999999997</v>
      </c>
      <c r="AI32" s="8"/>
    </row>
    <row r="33" spans="4:35" ht="15" x14ac:dyDescent="0.15">
      <c r="D33" s="26"/>
      <c r="F33" s="16" t="s">
        <v>442</v>
      </c>
      <c r="G33" s="13" t="s">
        <v>443</v>
      </c>
      <c r="H33" s="16">
        <f t="shared" si="2"/>
        <v>65</v>
      </c>
      <c r="I33" s="20">
        <v>92.332309267793136</v>
      </c>
      <c r="J33" s="8"/>
      <c r="K33" s="10" t="s">
        <v>301</v>
      </c>
      <c r="L33" s="10" t="s">
        <v>225</v>
      </c>
      <c r="M33" s="33">
        <f t="shared" si="3"/>
        <v>60</v>
      </c>
      <c r="N33" s="37">
        <v>95.747088186356081</v>
      </c>
      <c r="O33" s="8"/>
      <c r="U33" s="10" t="s">
        <v>257</v>
      </c>
      <c r="V33" s="10" t="s">
        <v>275</v>
      </c>
      <c r="W33" s="33">
        <f t="shared" si="5"/>
        <v>84</v>
      </c>
      <c r="X33" s="37">
        <v>75</v>
      </c>
      <c r="Y33" s="8"/>
      <c r="Z33" s="10" t="s">
        <v>172</v>
      </c>
      <c r="AA33" s="10" t="s">
        <v>168</v>
      </c>
      <c r="AB33" s="33">
        <f t="shared" si="6"/>
        <v>78</v>
      </c>
      <c r="AC33" s="37">
        <v>4.3999999999999995</v>
      </c>
      <c r="AD33" s="8"/>
      <c r="AE33" s="10" t="s">
        <v>156</v>
      </c>
      <c r="AF33" s="10" t="s">
        <v>177</v>
      </c>
      <c r="AG33" s="33">
        <f t="shared" si="0"/>
        <v>85</v>
      </c>
      <c r="AH33" s="37">
        <v>5.26</v>
      </c>
      <c r="AI33" s="8"/>
    </row>
    <row r="34" spans="4:35" ht="15" x14ac:dyDescent="0.15">
      <c r="F34" s="16" t="s">
        <v>444</v>
      </c>
      <c r="G34" s="13" t="s">
        <v>436</v>
      </c>
      <c r="H34" s="16">
        <f t="shared" si="2"/>
        <v>62</v>
      </c>
      <c r="I34" s="20">
        <v>3.3538146441372247</v>
      </c>
      <c r="J34" s="8"/>
      <c r="K34" s="10" t="s">
        <v>302</v>
      </c>
      <c r="L34" s="10" t="s">
        <v>300</v>
      </c>
      <c r="M34" s="33">
        <f t="shared" si="3"/>
        <v>60</v>
      </c>
      <c r="N34" s="37">
        <v>1.0582362728785357</v>
      </c>
      <c r="O34" s="8"/>
      <c r="U34" s="10" t="s">
        <v>258</v>
      </c>
      <c r="V34" s="10" t="s">
        <v>276</v>
      </c>
      <c r="W34" s="33">
        <f t="shared" si="5"/>
        <v>90</v>
      </c>
      <c r="X34" s="37">
        <v>9.6</v>
      </c>
      <c r="Y34" s="8"/>
      <c r="Z34" s="10" t="s">
        <v>173</v>
      </c>
      <c r="AA34" s="10" t="s">
        <v>169</v>
      </c>
      <c r="AB34" s="33">
        <f t="shared" si="6"/>
        <v>69</v>
      </c>
      <c r="AC34" s="37">
        <v>1.3</v>
      </c>
      <c r="AD34" s="8"/>
      <c r="AE34" s="10" t="s">
        <v>194</v>
      </c>
      <c r="AF34" s="10" t="s">
        <v>191</v>
      </c>
      <c r="AG34" s="33">
        <f t="shared" si="0"/>
        <v>64</v>
      </c>
      <c r="AH34" s="37">
        <v>84.8</v>
      </c>
      <c r="AI34" s="8"/>
    </row>
    <row r="35" spans="4:35" ht="15" x14ac:dyDescent="0.15">
      <c r="F35" s="16" t="s">
        <v>445</v>
      </c>
      <c r="G35" s="13" t="s">
        <v>446</v>
      </c>
      <c r="H35" s="16">
        <f t="shared" si="2"/>
        <v>62</v>
      </c>
      <c r="I35" s="20">
        <v>1.894521249359959</v>
      </c>
      <c r="J35" s="8"/>
      <c r="K35" s="10" t="s">
        <v>313</v>
      </c>
      <c r="L35" s="10" t="s">
        <v>314</v>
      </c>
      <c r="M35" s="33">
        <f t="shared" si="3"/>
        <v>60</v>
      </c>
      <c r="N35" s="37">
        <v>91.8</v>
      </c>
      <c r="O35" s="8"/>
      <c r="U35" s="10" t="s">
        <v>280</v>
      </c>
      <c r="V35" s="10" t="s">
        <v>277</v>
      </c>
      <c r="W35" s="33">
        <f t="shared" si="5"/>
        <v>90</v>
      </c>
      <c r="X35" s="37">
        <v>2.7</v>
      </c>
      <c r="Y35" s="8"/>
      <c r="Z35" s="10" t="s">
        <v>190</v>
      </c>
      <c r="AA35" s="10" t="s">
        <v>189</v>
      </c>
      <c r="AB35" s="33">
        <f t="shared" si="6"/>
        <v>45</v>
      </c>
      <c r="AC35" s="37">
        <v>93.491077119184197</v>
      </c>
      <c r="AD35" s="8"/>
      <c r="AE35" s="10" t="s">
        <v>180</v>
      </c>
      <c r="AF35" s="10" t="s">
        <v>192</v>
      </c>
      <c r="AG35" s="33">
        <f t="shared" si="0"/>
        <v>64</v>
      </c>
      <c r="AH35" s="37">
        <v>2.7</v>
      </c>
      <c r="AI35" s="8"/>
    </row>
    <row r="36" spans="4:35" ht="15" x14ac:dyDescent="0.15">
      <c r="D36" s="26"/>
      <c r="F36" s="16" t="s">
        <v>447</v>
      </c>
      <c r="G36" s="13" t="s">
        <v>448</v>
      </c>
      <c r="H36" s="16">
        <f t="shared" si="2"/>
        <v>65</v>
      </c>
      <c r="I36" s="20">
        <v>1.0368663594470047</v>
      </c>
      <c r="J36" s="8"/>
      <c r="K36" s="10" t="s">
        <v>317</v>
      </c>
      <c r="L36" s="10" t="s">
        <v>315</v>
      </c>
      <c r="M36" s="33">
        <f t="shared" si="3"/>
        <v>63</v>
      </c>
      <c r="N36" s="37">
        <v>1.0999999999999999</v>
      </c>
      <c r="O36" s="8"/>
      <c r="U36" s="10" t="s">
        <v>259</v>
      </c>
      <c r="V36" s="10" t="s">
        <v>278</v>
      </c>
      <c r="W36" s="33">
        <f t="shared" si="5"/>
        <v>84</v>
      </c>
      <c r="X36" s="37">
        <v>1.5</v>
      </c>
      <c r="Y36" s="8"/>
      <c r="Z36" s="10" t="s">
        <v>201</v>
      </c>
      <c r="AA36" s="10" t="s">
        <v>209</v>
      </c>
      <c r="AB36" s="33">
        <f t="shared" si="6"/>
        <v>63</v>
      </c>
      <c r="AC36" s="37">
        <v>28.4</v>
      </c>
      <c r="AD36" s="8"/>
      <c r="AE36" s="10" t="s">
        <v>195</v>
      </c>
      <c r="AF36" s="10" t="s">
        <v>193</v>
      </c>
      <c r="AG36" s="33">
        <f t="shared" ref="AG36:AG67" si="7">LEN(AF36)</f>
        <v>64</v>
      </c>
      <c r="AH36" s="37">
        <v>1.7000000000000002</v>
      </c>
      <c r="AI36" s="8"/>
    </row>
    <row r="37" spans="4:35" ht="15" x14ac:dyDescent="0.15">
      <c r="D37" s="26"/>
      <c r="F37" s="16" t="s">
        <v>449</v>
      </c>
      <c r="G37" s="13" t="s">
        <v>450</v>
      </c>
      <c r="H37" s="16">
        <f t="shared" si="2"/>
        <v>62</v>
      </c>
      <c r="I37" s="20">
        <v>56.100000000000009</v>
      </c>
      <c r="J37" s="8"/>
      <c r="K37" s="10" t="s">
        <v>318</v>
      </c>
      <c r="L37" s="10" t="s">
        <v>316</v>
      </c>
      <c r="M37" s="33">
        <f t="shared" si="3"/>
        <v>60</v>
      </c>
      <c r="N37" s="37">
        <v>1</v>
      </c>
      <c r="O37" s="8"/>
      <c r="U37" s="10" t="s">
        <v>281</v>
      </c>
      <c r="V37" s="10" t="s">
        <v>186</v>
      </c>
      <c r="W37" s="33">
        <f t="shared" si="5"/>
        <v>84</v>
      </c>
      <c r="X37" s="37">
        <v>1.4000000000000001</v>
      </c>
      <c r="Y37" s="8"/>
      <c r="Z37" s="10" t="s">
        <v>199</v>
      </c>
      <c r="AA37" s="10" t="s">
        <v>210</v>
      </c>
      <c r="AB37" s="33">
        <f t="shared" si="6"/>
        <v>63</v>
      </c>
      <c r="AC37" s="37">
        <v>25.4</v>
      </c>
      <c r="AD37" s="8"/>
      <c r="AE37" s="10" t="s">
        <v>196</v>
      </c>
      <c r="AF37" s="10" t="s">
        <v>118</v>
      </c>
      <c r="AG37" s="33">
        <f t="shared" si="7"/>
        <v>70</v>
      </c>
      <c r="AH37" s="37">
        <v>1.5</v>
      </c>
      <c r="AI37" s="8"/>
    </row>
    <row r="38" spans="4:35" ht="15" x14ac:dyDescent="0.15">
      <c r="D38" s="26"/>
      <c r="F38" s="16" t="s">
        <v>451</v>
      </c>
      <c r="G38" s="13" t="s">
        <v>452</v>
      </c>
      <c r="H38" s="16">
        <f t="shared" si="2"/>
        <v>65</v>
      </c>
      <c r="I38" s="20">
        <v>9.8000000000000007</v>
      </c>
      <c r="J38" s="8"/>
      <c r="K38" s="10" t="s">
        <v>329</v>
      </c>
      <c r="L38" s="10" t="s">
        <v>71</v>
      </c>
      <c r="M38" s="33">
        <f t="shared" si="3"/>
        <v>63</v>
      </c>
      <c r="N38" s="37">
        <v>95.199999999999989</v>
      </c>
      <c r="O38" s="8"/>
      <c r="U38" s="10" t="s">
        <v>282</v>
      </c>
      <c r="V38" s="10" t="s">
        <v>279</v>
      </c>
      <c r="W38" s="33">
        <f t="shared" si="5"/>
        <v>84</v>
      </c>
      <c r="X38" s="37">
        <v>1.2</v>
      </c>
      <c r="Y38" s="8"/>
      <c r="Z38" s="10" t="s">
        <v>207</v>
      </c>
      <c r="AA38" s="10" t="s">
        <v>211</v>
      </c>
      <c r="AB38" s="33">
        <f t="shared" si="6"/>
        <v>57</v>
      </c>
      <c r="AC38" s="37">
        <v>24.6</v>
      </c>
      <c r="AD38" s="8"/>
      <c r="AE38" s="10" t="s">
        <v>201</v>
      </c>
      <c r="AF38" s="10" t="s">
        <v>58</v>
      </c>
      <c r="AG38" s="33">
        <f t="shared" si="7"/>
        <v>85</v>
      </c>
      <c r="AH38" s="37">
        <v>67.800000000000011</v>
      </c>
      <c r="AI38" s="8"/>
    </row>
    <row r="39" spans="4:35" ht="15" x14ac:dyDescent="0.15">
      <c r="D39" s="26"/>
      <c r="F39" s="16" t="s">
        <v>453</v>
      </c>
      <c r="G39" s="13" t="s">
        <v>454</v>
      </c>
      <c r="H39" s="16">
        <f t="shared" si="2"/>
        <v>62</v>
      </c>
      <c r="I39" s="20">
        <v>7.1</v>
      </c>
      <c r="J39" s="8"/>
      <c r="K39" s="10" t="s">
        <v>372</v>
      </c>
      <c r="L39" s="10" t="s">
        <v>367</v>
      </c>
      <c r="M39" s="33">
        <f t="shared" si="3"/>
        <v>78</v>
      </c>
      <c r="N39" s="37">
        <v>92.800000000000011</v>
      </c>
      <c r="O39" s="8"/>
      <c r="U39" s="10" t="s">
        <v>299</v>
      </c>
      <c r="V39" s="10" t="s">
        <v>305</v>
      </c>
      <c r="W39" s="33">
        <f t="shared" si="5"/>
        <v>84</v>
      </c>
      <c r="X39" s="37">
        <v>85.6</v>
      </c>
      <c r="Y39" s="8"/>
      <c r="Z39" s="10" t="s">
        <v>208</v>
      </c>
      <c r="AA39" s="10" t="s">
        <v>212</v>
      </c>
      <c r="AB39" s="33">
        <f t="shared" si="6"/>
        <v>57</v>
      </c>
      <c r="AC39" s="37">
        <v>14.399999999999999</v>
      </c>
      <c r="AD39" s="8"/>
      <c r="AE39" s="10" t="s">
        <v>199</v>
      </c>
      <c r="AF39" s="10" t="s">
        <v>115</v>
      </c>
      <c r="AG39" s="33">
        <f t="shared" si="7"/>
        <v>79</v>
      </c>
      <c r="AH39" s="37">
        <v>22.6</v>
      </c>
      <c r="AI39" s="8"/>
    </row>
    <row r="40" spans="4:35" ht="15" x14ac:dyDescent="0.15">
      <c r="D40" s="26"/>
      <c r="F40" s="16" t="s">
        <v>455</v>
      </c>
      <c r="G40" s="13" t="s">
        <v>436</v>
      </c>
      <c r="H40" s="16">
        <f t="shared" si="2"/>
        <v>62</v>
      </c>
      <c r="I40" s="20">
        <v>6.3</v>
      </c>
      <c r="J40" s="8"/>
      <c r="K40" s="10" t="s">
        <v>363</v>
      </c>
      <c r="L40" s="10" t="s">
        <v>368</v>
      </c>
      <c r="M40" s="33">
        <f t="shared" si="3"/>
        <v>75</v>
      </c>
      <c r="N40" s="37">
        <v>2.1999999999999997</v>
      </c>
      <c r="O40" s="8"/>
      <c r="U40" s="10" t="s">
        <v>302</v>
      </c>
      <c r="V40" s="10" t="s">
        <v>306</v>
      </c>
      <c r="W40" s="33">
        <f t="shared" si="5"/>
        <v>84</v>
      </c>
      <c r="X40" s="37">
        <v>8.7999999999999989</v>
      </c>
      <c r="Y40" s="8"/>
      <c r="Z40" s="10" t="s">
        <v>214</v>
      </c>
      <c r="AA40" s="10" t="s">
        <v>213</v>
      </c>
      <c r="AB40" s="33">
        <f t="shared" si="6"/>
        <v>63</v>
      </c>
      <c r="AC40" s="37">
        <v>5.7</v>
      </c>
      <c r="AD40" s="8"/>
      <c r="AE40" s="10" t="s">
        <v>216</v>
      </c>
      <c r="AF40" s="10" t="s">
        <v>215</v>
      </c>
      <c r="AG40" s="33">
        <f t="shared" si="7"/>
        <v>73</v>
      </c>
      <c r="AH40" s="37">
        <v>7.1</v>
      </c>
      <c r="AI40" s="8"/>
    </row>
    <row r="41" spans="4:35" ht="15" x14ac:dyDescent="0.15">
      <c r="D41" s="26"/>
      <c r="F41" s="16" t="s">
        <v>456</v>
      </c>
      <c r="G41" s="13" t="s">
        <v>439</v>
      </c>
      <c r="H41" s="16">
        <f t="shared" si="2"/>
        <v>59</v>
      </c>
      <c r="I41" s="20">
        <v>4.8</v>
      </c>
      <c r="J41" s="8"/>
      <c r="K41" s="10" t="s">
        <v>373</v>
      </c>
      <c r="L41" s="10" t="s">
        <v>369</v>
      </c>
      <c r="M41" s="33">
        <f t="shared" si="3"/>
        <v>81</v>
      </c>
      <c r="N41" s="37">
        <v>1.5</v>
      </c>
      <c r="O41" s="8"/>
      <c r="U41" s="10" t="s">
        <v>313</v>
      </c>
      <c r="V41" s="10" t="s">
        <v>276</v>
      </c>
      <c r="W41" s="33">
        <f t="shared" si="5"/>
        <v>90</v>
      </c>
      <c r="X41" s="37">
        <v>91.2</v>
      </c>
      <c r="Y41" s="8"/>
      <c r="Z41" s="10" t="s">
        <v>249</v>
      </c>
      <c r="AA41" s="10" t="s">
        <v>233</v>
      </c>
      <c r="AB41" s="33">
        <f t="shared" si="6"/>
        <v>72</v>
      </c>
      <c r="AC41" s="37">
        <v>81.699999999999989</v>
      </c>
      <c r="AD41" s="8"/>
      <c r="AE41" s="10" t="s">
        <v>208</v>
      </c>
      <c r="AF41" s="10" t="s">
        <v>60</v>
      </c>
      <c r="AG41" s="33">
        <f t="shared" si="7"/>
        <v>85</v>
      </c>
      <c r="AH41" s="37">
        <v>1</v>
      </c>
      <c r="AI41" s="8"/>
    </row>
    <row r="42" spans="4:35" ht="15" x14ac:dyDescent="0.15">
      <c r="D42" s="26"/>
      <c r="F42" s="16" t="s">
        <v>457</v>
      </c>
      <c r="G42" s="13" t="s">
        <v>427</v>
      </c>
      <c r="H42" s="16">
        <f t="shared" si="2"/>
        <v>62</v>
      </c>
      <c r="I42" s="20">
        <v>4.1000000000000005</v>
      </c>
      <c r="J42" s="8"/>
      <c r="K42" s="10" t="s">
        <v>374</v>
      </c>
      <c r="L42" s="10" t="s">
        <v>370</v>
      </c>
      <c r="M42" s="33">
        <f t="shared" si="3"/>
        <v>84</v>
      </c>
      <c r="N42" s="37">
        <v>1.2</v>
      </c>
      <c r="O42" s="8"/>
      <c r="U42" s="10" t="s">
        <v>329</v>
      </c>
      <c r="V42" s="10" t="s">
        <v>330</v>
      </c>
      <c r="W42" s="33">
        <f t="shared" si="5"/>
        <v>90</v>
      </c>
      <c r="X42" s="37">
        <v>67.900000000000006</v>
      </c>
      <c r="Y42" s="8"/>
      <c r="Z42" s="10" t="s">
        <v>221</v>
      </c>
      <c r="AA42" s="10" t="s">
        <v>234</v>
      </c>
      <c r="AB42" s="33">
        <f t="shared" si="6"/>
        <v>66</v>
      </c>
      <c r="AC42" s="37">
        <v>2.8000000000000003</v>
      </c>
      <c r="AD42" s="8"/>
      <c r="AE42" s="10" t="s">
        <v>227</v>
      </c>
      <c r="AF42" s="10" t="s">
        <v>250</v>
      </c>
      <c r="AG42" s="33">
        <f t="shared" si="7"/>
        <v>76</v>
      </c>
      <c r="AH42" s="37">
        <v>89.72</v>
      </c>
      <c r="AI42" s="8"/>
    </row>
    <row r="43" spans="4:35" ht="15" x14ac:dyDescent="0.15">
      <c r="D43" s="26"/>
      <c r="F43" s="16" t="s">
        <v>458</v>
      </c>
      <c r="G43" s="13" t="s">
        <v>459</v>
      </c>
      <c r="H43" s="16">
        <f t="shared" si="2"/>
        <v>59</v>
      </c>
      <c r="I43" s="20">
        <v>2.8000000000000003</v>
      </c>
      <c r="J43" s="8"/>
      <c r="K43" s="11" t="s">
        <v>375</v>
      </c>
      <c r="L43" s="11" t="s">
        <v>371</v>
      </c>
      <c r="M43" s="17">
        <f t="shared" si="3"/>
        <v>81</v>
      </c>
      <c r="N43" s="38">
        <v>1</v>
      </c>
      <c r="O43" s="8"/>
      <c r="Q43" s="8"/>
      <c r="T43" s="8"/>
      <c r="U43" s="10" t="s">
        <v>327</v>
      </c>
      <c r="V43" s="10" t="s">
        <v>331</v>
      </c>
      <c r="W43" s="33">
        <f t="shared" si="5"/>
        <v>84</v>
      </c>
      <c r="X43" s="37">
        <v>10.8</v>
      </c>
      <c r="Y43" s="8"/>
      <c r="Z43" s="10" t="s">
        <v>495</v>
      </c>
      <c r="AA43" s="10" t="s">
        <v>235</v>
      </c>
      <c r="AB43" s="33">
        <f t="shared" si="6"/>
        <v>60</v>
      </c>
      <c r="AC43" s="37">
        <v>2.4</v>
      </c>
      <c r="AD43" s="8"/>
      <c r="AE43" s="10" t="s">
        <v>221</v>
      </c>
      <c r="AF43" s="10" t="s">
        <v>251</v>
      </c>
      <c r="AG43" s="33">
        <f t="shared" si="7"/>
        <v>76</v>
      </c>
      <c r="AH43" s="37">
        <v>3</v>
      </c>
      <c r="AI43" s="8"/>
    </row>
    <row r="44" spans="4:35" ht="15" x14ac:dyDescent="0.15">
      <c r="D44" s="26"/>
      <c r="F44" s="16" t="s">
        <v>460</v>
      </c>
      <c r="G44" s="13" t="s">
        <v>461</v>
      </c>
      <c r="H44" s="16">
        <f t="shared" si="2"/>
        <v>65</v>
      </c>
      <c r="I44" s="20">
        <v>2.5</v>
      </c>
      <c r="J44" s="8"/>
      <c r="U44" s="10" t="s">
        <v>332</v>
      </c>
      <c r="V44" s="10" t="s">
        <v>187</v>
      </c>
      <c r="W44" s="33">
        <f t="shared" si="5"/>
        <v>84</v>
      </c>
      <c r="X44" s="37">
        <v>7.7</v>
      </c>
      <c r="Y44" s="8"/>
      <c r="Z44" s="10" t="s">
        <v>496</v>
      </c>
      <c r="AA44" s="10" t="s">
        <v>236</v>
      </c>
      <c r="AB44" s="33">
        <f t="shared" si="6"/>
        <v>60</v>
      </c>
      <c r="AC44" s="37">
        <v>1.9</v>
      </c>
      <c r="AD44" s="8"/>
      <c r="AE44" s="10" t="s">
        <v>255</v>
      </c>
      <c r="AF44" s="10" t="s">
        <v>252</v>
      </c>
      <c r="AG44" s="33">
        <f t="shared" si="7"/>
        <v>64</v>
      </c>
      <c r="AH44" s="37">
        <v>2</v>
      </c>
      <c r="AI44" s="8"/>
    </row>
    <row r="45" spans="4:35" ht="15" x14ac:dyDescent="0.15">
      <c r="D45" s="26"/>
      <c r="F45" s="16" t="s">
        <v>462</v>
      </c>
      <c r="G45" s="13" t="s">
        <v>463</v>
      </c>
      <c r="H45" s="16">
        <f t="shared" si="2"/>
        <v>62</v>
      </c>
      <c r="I45" s="20">
        <v>1.7999999999999998</v>
      </c>
      <c r="J45" s="8"/>
      <c r="U45" s="10" t="s">
        <v>333</v>
      </c>
      <c r="V45" s="10" t="s">
        <v>203</v>
      </c>
      <c r="W45" s="33">
        <f t="shared" si="5"/>
        <v>84</v>
      </c>
      <c r="X45" s="37">
        <v>5.8999999999999995</v>
      </c>
      <c r="Y45" s="8"/>
      <c r="Z45" s="10" t="s">
        <v>243</v>
      </c>
      <c r="AA45" s="10" t="s">
        <v>237</v>
      </c>
      <c r="AB45" s="33">
        <f t="shared" si="6"/>
        <v>66</v>
      </c>
      <c r="AC45" s="37">
        <v>1.5</v>
      </c>
      <c r="AD45" s="8"/>
      <c r="AE45" s="10" t="s">
        <v>254</v>
      </c>
      <c r="AF45" s="10" t="s">
        <v>253</v>
      </c>
      <c r="AG45" s="33">
        <f t="shared" si="7"/>
        <v>88</v>
      </c>
      <c r="AH45" s="37">
        <v>1.0999999999999999</v>
      </c>
      <c r="AI45" s="8"/>
    </row>
    <row r="46" spans="4:35" ht="15" x14ac:dyDescent="0.15">
      <c r="D46" s="26"/>
      <c r="F46" s="16" t="s">
        <v>464</v>
      </c>
      <c r="G46" s="13" t="s">
        <v>431</v>
      </c>
      <c r="H46" s="16">
        <f t="shared" si="2"/>
        <v>62</v>
      </c>
      <c r="I46" s="20">
        <v>1.6</v>
      </c>
      <c r="J46" s="8"/>
      <c r="U46" s="10" t="s">
        <v>334</v>
      </c>
      <c r="V46" s="10" t="s">
        <v>78</v>
      </c>
      <c r="W46" s="33">
        <f t="shared" si="5"/>
        <v>90</v>
      </c>
      <c r="X46" s="37">
        <v>5.6000000000000005</v>
      </c>
      <c r="Y46" s="8"/>
      <c r="Z46" s="10" t="s">
        <v>244</v>
      </c>
      <c r="AA46" s="10" t="s">
        <v>238</v>
      </c>
      <c r="AB46" s="33">
        <f t="shared" si="6"/>
        <v>51</v>
      </c>
      <c r="AC46" s="37">
        <v>1.3</v>
      </c>
      <c r="AD46" s="8"/>
      <c r="AE46" s="10" t="s">
        <v>257</v>
      </c>
      <c r="AF46" s="10" t="s">
        <v>253</v>
      </c>
      <c r="AG46" s="33">
        <f t="shared" si="7"/>
        <v>88</v>
      </c>
      <c r="AH46" s="37">
        <v>67.400000000000006</v>
      </c>
      <c r="AI46" s="8"/>
    </row>
    <row r="47" spans="4:35" ht="15" x14ac:dyDescent="0.15">
      <c r="D47" s="26"/>
      <c r="F47" s="16" t="s">
        <v>465</v>
      </c>
      <c r="G47" s="13" t="s">
        <v>466</v>
      </c>
      <c r="H47" s="16">
        <f t="shared" si="2"/>
        <v>65</v>
      </c>
      <c r="I47" s="20">
        <v>1.3</v>
      </c>
      <c r="J47" s="8"/>
      <c r="U47" s="10" t="s">
        <v>362</v>
      </c>
      <c r="V47" s="10" t="s">
        <v>203</v>
      </c>
      <c r="W47" s="33">
        <f t="shared" si="5"/>
        <v>84</v>
      </c>
      <c r="X47" s="37">
        <v>85.2</v>
      </c>
      <c r="Y47" s="8"/>
      <c r="Z47" s="10" t="s">
        <v>245</v>
      </c>
      <c r="AA47" s="10" t="s">
        <v>239</v>
      </c>
      <c r="AB47" s="33">
        <f t="shared" si="6"/>
        <v>75</v>
      </c>
      <c r="AC47" s="37">
        <v>1.3</v>
      </c>
      <c r="AD47" s="8"/>
      <c r="AE47" s="10" t="s">
        <v>258</v>
      </c>
      <c r="AF47" s="10" t="s">
        <v>290</v>
      </c>
      <c r="AG47" s="33">
        <f t="shared" si="7"/>
        <v>91</v>
      </c>
      <c r="AH47" s="37">
        <v>9.1</v>
      </c>
      <c r="AI47" s="8"/>
    </row>
    <row r="48" spans="4:35" ht="15" x14ac:dyDescent="0.15">
      <c r="D48" s="26"/>
      <c r="F48" s="16" t="s">
        <v>467</v>
      </c>
      <c r="G48" s="13" t="s">
        <v>468</v>
      </c>
      <c r="H48" s="16">
        <f t="shared" si="2"/>
        <v>62</v>
      </c>
      <c r="I48" s="20">
        <v>1</v>
      </c>
      <c r="J48" s="8"/>
      <c r="U48" s="10" t="s">
        <v>363</v>
      </c>
      <c r="V48" s="10" t="s">
        <v>204</v>
      </c>
      <c r="W48" s="33">
        <f t="shared" si="5"/>
        <v>84</v>
      </c>
      <c r="X48" s="37">
        <v>3.6999999999999997</v>
      </c>
      <c r="Y48" s="8"/>
      <c r="Z48" s="10" t="s">
        <v>246</v>
      </c>
      <c r="AA48" s="10" t="s">
        <v>240</v>
      </c>
      <c r="AB48" s="33">
        <f t="shared" si="6"/>
        <v>54</v>
      </c>
      <c r="AC48" s="37">
        <v>1.0999999999999999</v>
      </c>
      <c r="AD48" s="8"/>
      <c r="AE48" s="10" t="s">
        <v>280</v>
      </c>
      <c r="AF48" s="10" t="s">
        <v>116</v>
      </c>
      <c r="AG48" s="33">
        <f t="shared" si="7"/>
        <v>79</v>
      </c>
      <c r="AH48" s="37">
        <v>8.9</v>
      </c>
      <c r="AI48" s="8"/>
    </row>
    <row r="49" spans="4:35" ht="15" x14ac:dyDescent="0.15">
      <c r="D49" s="26"/>
      <c r="F49" s="16" t="s">
        <v>469</v>
      </c>
      <c r="G49" s="13" t="s">
        <v>452</v>
      </c>
      <c r="H49" s="16">
        <f t="shared" si="2"/>
        <v>65</v>
      </c>
      <c r="I49" s="20">
        <v>100</v>
      </c>
      <c r="J49" s="8"/>
      <c r="U49" s="10" t="s">
        <v>381</v>
      </c>
      <c r="V49" s="10" t="s">
        <v>77</v>
      </c>
      <c r="W49" s="33">
        <f t="shared" si="5"/>
        <v>84</v>
      </c>
      <c r="X49" s="37">
        <v>2.2999999999999998</v>
      </c>
      <c r="Y49" s="8"/>
      <c r="Z49" s="10" t="s">
        <v>247</v>
      </c>
      <c r="AA49" s="10" t="s">
        <v>241</v>
      </c>
      <c r="AB49" s="33">
        <f t="shared" si="6"/>
        <v>54</v>
      </c>
      <c r="AC49" s="37">
        <v>1.0999999999999999</v>
      </c>
      <c r="AD49" s="8"/>
      <c r="AE49" s="10" t="s">
        <v>295</v>
      </c>
      <c r="AF49" s="10" t="s">
        <v>118</v>
      </c>
      <c r="AG49" s="33">
        <f t="shared" si="7"/>
        <v>70</v>
      </c>
      <c r="AH49" s="37">
        <v>2.9000000000000004</v>
      </c>
      <c r="AI49" s="8"/>
    </row>
    <row r="50" spans="4:35" ht="15" x14ac:dyDescent="0.15">
      <c r="D50" s="26"/>
      <c r="F50" s="16" t="s">
        <v>470</v>
      </c>
      <c r="G50" s="13" t="s">
        <v>452</v>
      </c>
      <c r="H50" s="16">
        <f t="shared" si="2"/>
        <v>65</v>
      </c>
      <c r="I50" s="20">
        <v>98.8</v>
      </c>
      <c r="J50" s="8"/>
      <c r="U50" s="10" t="s">
        <v>382</v>
      </c>
      <c r="V50" s="10" t="s">
        <v>377</v>
      </c>
      <c r="W50" s="33">
        <f t="shared" si="5"/>
        <v>84</v>
      </c>
      <c r="X50" s="37">
        <v>1.7999999999999998</v>
      </c>
      <c r="Y50" s="8"/>
      <c r="Z50" s="10" t="s">
        <v>248</v>
      </c>
      <c r="AA50" s="10" t="s">
        <v>242</v>
      </c>
      <c r="AB50" s="33">
        <f t="shared" si="6"/>
        <v>54</v>
      </c>
      <c r="AC50" s="37">
        <v>1</v>
      </c>
      <c r="AD50" s="8"/>
      <c r="AE50" s="10" t="s">
        <v>296</v>
      </c>
      <c r="AF50" s="10" t="s">
        <v>291</v>
      </c>
      <c r="AG50" s="33">
        <f t="shared" si="7"/>
        <v>82</v>
      </c>
      <c r="AH50" s="37">
        <v>2.8000000000000003</v>
      </c>
      <c r="AI50" s="8"/>
    </row>
    <row r="51" spans="4:35" ht="15" x14ac:dyDescent="0.15">
      <c r="D51" s="26"/>
      <c r="F51" s="16" t="s">
        <v>471</v>
      </c>
      <c r="G51" s="13" t="s">
        <v>472</v>
      </c>
      <c r="H51" s="16">
        <f t="shared" si="2"/>
        <v>68</v>
      </c>
      <c r="I51" s="20">
        <v>84.7</v>
      </c>
      <c r="J51" s="8"/>
      <c r="U51" s="10" t="s">
        <v>383</v>
      </c>
      <c r="V51" s="10" t="s">
        <v>52</v>
      </c>
      <c r="W51" s="33">
        <f t="shared" si="5"/>
        <v>84</v>
      </c>
      <c r="X51" s="37">
        <v>1.6</v>
      </c>
      <c r="Y51" s="8"/>
      <c r="Z51" s="10" t="s">
        <v>257</v>
      </c>
      <c r="AA51" s="10" t="s">
        <v>240</v>
      </c>
      <c r="AB51" s="33">
        <f t="shared" si="6"/>
        <v>54</v>
      </c>
      <c r="AC51" s="37">
        <v>77.100000000000009</v>
      </c>
      <c r="AD51" s="8"/>
      <c r="AE51" s="10" t="s">
        <v>260</v>
      </c>
      <c r="AF51" s="10" t="s">
        <v>150</v>
      </c>
      <c r="AG51" s="33">
        <f t="shared" si="7"/>
        <v>73</v>
      </c>
      <c r="AH51" s="37">
        <v>2.4</v>
      </c>
      <c r="AI51" s="8"/>
    </row>
    <row r="52" spans="4:35" ht="15" x14ac:dyDescent="0.15">
      <c r="D52" s="26"/>
      <c r="F52" s="16" t="s">
        <v>473</v>
      </c>
      <c r="G52" s="13" t="s">
        <v>474</v>
      </c>
      <c r="H52" s="16">
        <f t="shared" si="2"/>
        <v>65</v>
      </c>
      <c r="I52" s="20">
        <v>7.8</v>
      </c>
      <c r="J52" s="8"/>
      <c r="U52" s="10" t="s">
        <v>384</v>
      </c>
      <c r="V52" s="10" t="s">
        <v>378</v>
      </c>
      <c r="W52" s="33">
        <f t="shared" si="5"/>
        <v>84</v>
      </c>
      <c r="X52" s="37">
        <v>1.0999999999999999</v>
      </c>
      <c r="Y52" s="8"/>
      <c r="Z52" s="10" t="s">
        <v>258</v>
      </c>
      <c r="AA52" s="10" t="s">
        <v>283</v>
      </c>
      <c r="AB52" s="33">
        <f t="shared" si="6"/>
        <v>57</v>
      </c>
      <c r="AC52" s="37">
        <v>9.1</v>
      </c>
      <c r="AD52" s="8"/>
      <c r="AE52" s="10" t="s">
        <v>289</v>
      </c>
      <c r="AF52" s="10" t="s">
        <v>292</v>
      </c>
      <c r="AG52" s="33">
        <f t="shared" si="7"/>
        <v>91</v>
      </c>
      <c r="AH52" s="37">
        <v>2.1</v>
      </c>
      <c r="AI52" s="8"/>
    </row>
    <row r="53" spans="4:35" ht="15" x14ac:dyDescent="0.15">
      <c r="D53" s="26"/>
      <c r="F53" s="16" t="s">
        <v>475</v>
      </c>
      <c r="G53" s="13" t="s">
        <v>476</v>
      </c>
      <c r="H53" s="16">
        <f t="shared" si="2"/>
        <v>65</v>
      </c>
      <c r="I53" s="20">
        <v>6.8000000000000007</v>
      </c>
      <c r="J53" s="8"/>
      <c r="U53" s="10" t="s">
        <v>386</v>
      </c>
      <c r="V53" s="10" t="s">
        <v>379</v>
      </c>
      <c r="W53" s="33">
        <f t="shared" si="5"/>
        <v>84</v>
      </c>
      <c r="X53" s="37">
        <v>1.0999999999999999</v>
      </c>
      <c r="Y53" s="8"/>
      <c r="Z53" s="10" t="s">
        <v>280</v>
      </c>
      <c r="AA53" s="10" t="s">
        <v>111</v>
      </c>
      <c r="AB53" s="33">
        <f t="shared" si="6"/>
        <v>60</v>
      </c>
      <c r="AC53" s="37">
        <v>2.2999999999999998</v>
      </c>
      <c r="AD53" s="8"/>
      <c r="AE53" s="10" t="s">
        <v>297</v>
      </c>
      <c r="AF53" s="10" t="s">
        <v>293</v>
      </c>
      <c r="AG53" s="33">
        <f t="shared" si="7"/>
        <v>85</v>
      </c>
      <c r="AH53" s="37">
        <v>1.7999999999999998</v>
      </c>
      <c r="AI53" s="8"/>
    </row>
    <row r="54" spans="4:35" ht="15" x14ac:dyDescent="0.15">
      <c r="D54" s="26"/>
      <c r="F54" s="16" t="s">
        <v>477</v>
      </c>
      <c r="G54" s="13" t="s">
        <v>478</v>
      </c>
      <c r="H54" s="16">
        <f t="shared" si="2"/>
        <v>65</v>
      </c>
      <c r="I54" s="20">
        <v>91.3</v>
      </c>
      <c r="J54" s="8"/>
      <c r="U54" s="11" t="s">
        <v>387</v>
      </c>
      <c r="V54" s="11" t="s">
        <v>380</v>
      </c>
      <c r="W54" s="17">
        <f t="shared" si="5"/>
        <v>84</v>
      </c>
      <c r="X54" s="38">
        <v>1</v>
      </c>
      <c r="Y54" s="8"/>
      <c r="Z54" s="10" t="s">
        <v>288</v>
      </c>
      <c r="AA54" s="10" t="s">
        <v>284</v>
      </c>
      <c r="AB54" s="33">
        <f t="shared" si="6"/>
        <v>54</v>
      </c>
      <c r="AC54" s="37">
        <v>1.7999999999999998</v>
      </c>
      <c r="AD54" s="8"/>
      <c r="AE54" s="10" t="s">
        <v>298</v>
      </c>
      <c r="AF54" s="10" t="s">
        <v>294</v>
      </c>
      <c r="AG54" s="33">
        <f t="shared" si="7"/>
        <v>88</v>
      </c>
      <c r="AH54" s="37">
        <v>1</v>
      </c>
      <c r="AI54" s="8"/>
    </row>
    <row r="55" spans="4:35" ht="15" x14ac:dyDescent="0.15">
      <c r="D55" s="26"/>
      <c r="F55" s="16" t="s">
        <v>479</v>
      </c>
      <c r="G55" s="13" t="s">
        <v>480</v>
      </c>
      <c r="H55" s="16">
        <f t="shared" si="2"/>
        <v>65</v>
      </c>
      <c r="I55" s="20">
        <v>3.5999999999999996</v>
      </c>
      <c r="J55" s="8"/>
      <c r="W55" s="8"/>
      <c r="Z55" s="10" t="s">
        <v>281</v>
      </c>
      <c r="AA55" s="10" t="s">
        <v>285</v>
      </c>
      <c r="AB55" s="33">
        <f t="shared" si="6"/>
        <v>60</v>
      </c>
      <c r="AC55" s="37">
        <v>1.7000000000000002</v>
      </c>
      <c r="AD55" s="8"/>
      <c r="AE55" s="10" t="s">
        <v>299</v>
      </c>
      <c r="AF55" s="10" t="s">
        <v>150</v>
      </c>
      <c r="AG55" s="33">
        <f t="shared" si="7"/>
        <v>73</v>
      </c>
      <c r="AH55" s="37">
        <v>94</v>
      </c>
      <c r="AI55" s="8"/>
    </row>
    <row r="56" spans="4:35" ht="15" x14ac:dyDescent="0.15">
      <c r="D56" s="26"/>
      <c r="F56" s="16" t="s">
        <v>481</v>
      </c>
      <c r="G56" s="13" t="s">
        <v>452</v>
      </c>
      <c r="H56" s="16">
        <f t="shared" si="2"/>
        <v>65</v>
      </c>
      <c r="I56" s="20">
        <v>2.1</v>
      </c>
      <c r="J56" s="8"/>
      <c r="W56" s="8"/>
      <c r="Z56" s="10" t="s">
        <v>282</v>
      </c>
      <c r="AA56" s="10" t="s">
        <v>286</v>
      </c>
      <c r="AB56" s="33">
        <f t="shared" si="6"/>
        <v>54</v>
      </c>
      <c r="AC56" s="37">
        <v>1.4000000000000001</v>
      </c>
      <c r="AD56" s="8"/>
      <c r="AE56" s="10" t="s">
        <v>323</v>
      </c>
      <c r="AF56" s="10" t="s">
        <v>321</v>
      </c>
      <c r="AG56" s="33">
        <f t="shared" si="7"/>
        <v>70</v>
      </c>
      <c r="AH56" s="37">
        <v>96</v>
      </c>
      <c r="AI56" s="8"/>
    </row>
    <row r="57" spans="4:35" ht="15" x14ac:dyDescent="0.15">
      <c r="D57" s="26"/>
      <c r="F57" s="16" t="s">
        <v>482</v>
      </c>
      <c r="G57" s="13" t="s">
        <v>483</v>
      </c>
      <c r="H57" s="16">
        <f t="shared" si="2"/>
        <v>65</v>
      </c>
      <c r="I57" s="20">
        <v>1.7000000000000002</v>
      </c>
      <c r="J57" s="8"/>
      <c r="W57" s="8"/>
      <c r="Z57" s="10" t="s">
        <v>289</v>
      </c>
      <c r="AA57" s="10" t="s">
        <v>287</v>
      </c>
      <c r="AB57" s="33">
        <f t="shared" si="6"/>
        <v>57</v>
      </c>
      <c r="AC57" s="37">
        <v>1</v>
      </c>
      <c r="AD57" s="8"/>
      <c r="AE57" s="10" t="s">
        <v>317</v>
      </c>
      <c r="AF57" s="10" t="s">
        <v>322</v>
      </c>
      <c r="AG57" s="33">
        <f t="shared" si="7"/>
        <v>70</v>
      </c>
      <c r="AH57" s="37">
        <v>1.2</v>
      </c>
      <c r="AI57" s="8"/>
    </row>
    <row r="58" spans="4:35" ht="15" x14ac:dyDescent="0.15">
      <c r="D58" s="26"/>
      <c r="F58" s="17" t="s">
        <v>484</v>
      </c>
      <c r="G58" s="11" t="s">
        <v>436</v>
      </c>
      <c r="H58" s="17">
        <f t="shared" si="2"/>
        <v>62</v>
      </c>
      <c r="I58" s="21">
        <v>1.0999999999999999</v>
      </c>
      <c r="J58" s="8"/>
      <c r="W58" s="8"/>
      <c r="Z58" s="10" t="s">
        <v>310</v>
      </c>
      <c r="AA58" s="10" t="s">
        <v>307</v>
      </c>
      <c r="AB58" s="33">
        <f t="shared" si="6"/>
        <v>51</v>
      </c>
      <c r="AC58" s="37">
        <v>85.3</v>
      </c>
      <c r="AD58" s="8"/>
      <c r="AE58" s="10" t="s">
        <v>326</v>
      </c>
      <c r="AF58" s="10" t="s">
        <v>353</v>
      </c>
      <c r="AG58" s="33">
        <f t="shared" si="7"/>
        <v>82</v>
      </c>
      <c r="AH58" s="37">
        <v>63.9</v>
      </c>
      <c r="AI58" s="8"/>
    </row>
    <row r="59" spans="4:35" ht="15" x14ac:dyDescent="0.15">
      <c r="D59" s="26"/>
      <c r="W59" s="8"/>
      <c r="Z59" s="10" t="s">
        <v>302</v>
      </c>
      <c r="AA59" s="10" t="s">
        <v>308</v>
      </c>
      <c r="AB59" s="33">
        <f t="shared" si="6"/>
        <v>48</v>
      </c>
      <c r="AC59" s="37">
        <v>11.5</v>
      </c>
      <c r="AD59" s="8"/>
      <c r="AE59" s="10" t="s">
        <v>327</v>
      </c>
      <c r="AF59" s="10" t="s">
        <v>354</v>
      </c>
      <c r="AG59" s="33">
        <f t="shared" si="7"/>
        <v>82</v>
      </c>
      <c r="AH59" s="37">
        <v>19.2</v>
      </c>
      <c r="AI59" s="8"/>
    </row>
    <row r="60" spans="4:35" ht="15" x14ac:dyDescent="0.15">
      <c r="D60" s="26"/>
      <c r="Q60" s="8"/>
      <c r="T60" s="8"/>
      <c r="U60" s="8"/>
      <c r="W60" s="8"/>
      <c r="Z60" s="10" t="s">
        <v>311</v>
      </c>
      <c r="AA60" s="10" t="s">
        <v>309</v>
      </c>
      <c r="AB60" s="33">
        <f t="shared" si="6"/>
        <v>72</v>
      </c>
      <c r="AC60" s="37">
        <v>2.5</v>
      </c>
      <c r="AD60" s="8"/>
      <c r="AE60" s="10" t="s">
        <v>345</v>
      </c>
      <c r="AF60" s="10" t="s">
        <v>355</v>
      </c>
      <c r="AG60" s="33">
        <f t="shared" si="7"/>
        <v>85</v>
      </c>
      <c r="AH60" s="37">
        <v>6.6000000000000005</v>
      </c>
      <c r="AI60" s="8"/>
    </row>
    <row r="61" spans="4:35" ht="15" x14ac:dyDescent="0.15">
      <c r="D61" s="26"/>
      <c r="Q61" s="8"/>
      <c r="T61" s="8"/>
      <c r="U61" s="8"/>
      <c r="W61" s="8"/>
      <c r="Z61" s="10" t="s">
        <v>313</v>
      </c>
      <c r="AA61" s="10" t="s">
        <v>319</v>
      </c>
      <c r="AB61" s="33">
        <f t="shared" si="6"/>
        <v>66</v>
      </c>
      <c r="AC61" s="37">
        <v>95</v>
      </c>
      <c r="AD61" s="8"/>
      <c r="AE61" s="10" t="s">
        <v>359</v>
      </c>
      <c r="AF61" s="10" t="s">
        <v>356</v>
      </c>
      <c r="AG61" s="33">
        <f t="shared" si="7"/>
        <v>85</v>
      </c>
      <c r="AH61" s="37">
        <v>5</v>
      </c>
      <c r="AI61" s="8"/>
    </row>
    <row r="62" spans="4:35" ht="15" x14ac:dyDescent="0.15">
      <c r="D62" s="26"/>
      <c r="Q62" s="8"/>
      <c r="T62" s="8"/>
      <c r="U62" s="8"/>
      <c r="W62" s="8"/>
      <c r="Z62" s="10" t="s">
        <v>317</v>
      </c>
      <c r="AA62" s="10" t="s">
        <v>320</v>
      </c>
      <c r="AB62" s="33">
        <f t="shared" si="6"/>
        <v>66</v>
      </c>
      <c r="AC62" s="37">
        <v>1.2</v>
      </c>
      <c r="AD62" s="8"/>
      <c r="AE62" s="10" t="s">
        <v>360</v>
      </c>
      <c r="AF62" s="10" t="s">
        <v>357</v>
      </c>
      <c r="AG62" s="33">
        <f t="shared" si="7"/>
        <v>88</v>
      </c>
      <c r="AH62" s="37">
        <v>2.4</v>
      </c>
      <c r="AI62" s="8"/>
    </row>
    <row r="63" spans="4:35" ht="15" x14ac:dyDescent="0.15">
      <c r="D63" s="26"/>
      <c r="W63" s="8"/>
      <c r="Z63" s="10" t="s">
        <v>328</v>
      </c>
      <c r="AA63" s="10" t="s">
        <v>335</v>
      </c>
      <c r="AB63" s="33">
        <f t="shared" si="6"/>
        <v>66</v>
      </c>
      <c r="AC63" s="37">
        <v>35.699999999999996</v>
      </c>
      <c r="AD63" s="8"/>
      <c r="AE63" s="10" t="s">
        <v>361</v>
      </c>
      <c r="AF63" s="10" t="s">
        <v>358</v>
      </c>
      <c r="AG63" s="33">
        <f t="shared" si="7"/>
        <v>94</v>
      </c>
      <c r="AH63" s="37">
        <v>2.1999999999999997</v>
      </c>
      <c r="AI63" s="8"/>
    </row>
    <row r="64" spans="4:35" ht="15" x14ac:dyDescent="0.15">
      <c r="D64" s="26"/>
      <c r="W64" s="8"/>
      <c r="Z64" s="10" t="s">
        <v>327</v>
      </c>
      <c r="AA64" s="10" t="s">
        <v>336</v>
      </c>
      <c r="AB64" s="33">
        <f t="shared" si="6"/>
        <v>63</v>
      </c>
      <c r="AC64" s="37">
        <v>10.9</v>
      </c>
      <c r="AD64" s="8"/>
      <c r="AE64" s="10" t="s">
        <v>362</v>
      </c>
      <c r="AF64" s="10" t="s">
        <v>354</v>
      </c>
      <c r="AG64" s="33">
        <f t="shared" si="7"/>
        <v>82</v>
      </c>
      <c r="AH64" s="37">
        <v>89.5</v>
      </c>
      <c r="AI64" s="8"/>
    </row>
    <row r="65" spans="4:35" ht="15" x14ac:dyDescent="0.15">
      <c r="D65" s="26"/>
      <c r="W65" s="8"/>
      <c r="Z65" s="10" t="s">
        <v>345</v>
      </c>
      <c r="AA65" s="10" t="s">
        <v>337</v>
      </c>
      <c r="AB65" s="33">
        <f t="shared" si="6"/>
        <v>48</v>
      </c>
      <c r="AC65" s="37">
        <v>8.9</v>
      </c>
      <c r="AD65" s="8"/>
      <c r="AE65" s="10" t="s">
        <v>363</v>
      </c>
      <c r="AF65" s="10" t="s">
        <v>396</v>
      </c>
      <c r="AG65" s="33">
        <f t="shared" si="7"/>
        <v>67</v>
      </c>
      <c r="AH65" s="37">
        <v>2.7</v>
      </c>
      <c r="AI65" s="8"/>
    </row>
    <row r="66" spans="4:35" ht="15" x14ac:dyDescent="0.15">
      <c r="D66" s="26"/>
      <c r="W66" s="8"/>
      <c r="Z66" s="10" t="s">
        <v>346</v>
      </c>
      <c r="AA66" s="10" t="s">
        <v>338</v>
      </c>
      <c r="AB66" s="33">
        <f t="shared" si="6"/>
        <v>66</v>
      </c>
      <c r="AC66" s="37">
        <v>8.6999999999999993</v>
      </c>
      <c r="AD66" s="8"/>
      <c r="AE66" s="10" t="s">
        <v>364</v>
      </c>
      <c r="AF66" s="10" t="s">
        <v>397</v>
      </c>
      <c r="AG66" s="33">
        <f t="shared" si="7"/>
        <v>82</v>
      </c>
      <c r="AH66" s="37">
        <v>2.4</v>
      </c>
      <c r="AI66" s="8"/>
    </row>
    <row r="67" spans="4:35" ht="15" x14ac:dyDescent="0.15">
      <c r="D67" s="26"/>
      <c r="W67" s="8"/>
      <c r="Z67" s="10" t="s">
        <v>347</v>
      </c>
      <c r="AA67" s="10" t="s">
        <v>339</v>
      </c>
      <c r="AB67" s="33">
        <f t="shared" si="6"/>
        <v>60</v>
      </c>
      <c r="AC67" s="37">
        <v>7.6</v>
      </c>
      <c r="AD67" s="8"/>
      <c r="AE67" s="10" t="s">
        <v>365</v>
      </c>
      <c r="AF67" s="10" t="s">
        <v>177</v>
      </c>
      <c r="AG67" s="33">
        <f t="shared" si="7"/>
        <v>85</v>
      </c>
      <c r="AH67" s="37">
        <v>1.7999999999999998</v>
      </c>
    </row>
    <row r="68" spans="4:35" ht="15" x14ac:dyDescent="0.15">
      <c r="D68" s="26"/>
      <c r="W68" s="8"/>
      <c r="Z68" s="10" t="s">
        <v>348</v>
      </c>
      <c r="AA68" s="10" t="s">
        <v>340</v>
      </c>
      <c r="AB68" s="33">
        <f t="shared" si="6"/>
        <v>72</v>
      </c>
      <c r="AC68" s="37">
        <v>6.8000000000000007</v>
      </c>
      <c r="AD68" s="8"/>
      <c r="AE68" s="10" t="s">
        <v>366</v>
      </c>
      <c r="AF68" s="10" t="s">
        <v>398</v>
      </c>
      <c r="AG68" s="33">
        <f t="shared" ref="AG68:AG69" si="8">LEN(AF68)</f>
        <v>91</v>
      </c>
      <c r="AH68" s="37">
        <v>1.3</v>
      </c>
    </row>
    <row r="69" spans="4:35" ht="15" x14ac:dyDescent="0.15">
      <c r="D69" s="26"/>
      <c r="W69" s="8"/>
      <c r="Z69" s="10" t="s">
        <v>349</v>
      </c>
      <c r="AA69" s="10" t="s">
        <v>341</v>
      </c>
      <c r="AB69" s="33">
        <f t="shared" ref="AB69:AB79" si="9">LEN(AA69)</f>
        <v>69</v>
      </c>
      <c r="AC69" s="37">
        <v>6.7</v>
      </c>
      <c r="AD69" s="8"/>
      <c r="AE69" s="11" t="s">
        <v>395</v>
      </c>
      <c r="AF69" s="11" t="s">
        <v>399</v>
      </c>
      <c r="AG69" s="17">
        <f t="shared" si="8"/>
        <v>76</v>
      </c>
      <c r="AH69" s="38">
        <v>1</v>
      </c>
    </row>
    <row r="70" spans="4:35" ht="15" x14ac:dyDescent="0.15">
      <c r="D70" s="26"/>
      <c r="W70" s="8"/>
      <c r="Z70" s="10" t="s">
        <v>350</v>
      </c>
      <c r="AA70" s="10" t="s">
        <v>342</v>
      </c>
      <c r="AB70" s="33">
        <f t="shared" si="9"/>
        <v>72</v>
      </c>
      <c r="AC70" s="37">
        <v>5.8999999999999995</v>
      </c>
      <c r="AD70" s="8"/>
    </row>
    <row r="71" spans="4:35" ht="15" x14ac:dyDescent="0.15">
      <c r="D71" s="26"/>
      <c r="W71" s="8"/>
      <c r="Z71" s="10" t="s">
        <v>351</v>
      </c>
      <c r="AA71" s="10" t="s">
        <v>343</v>
      </c>
      <c r="AB71" s="33">
        <f t="shared" si="9"/>
        <v>72</v>
      </c>
      <c r="AC71" s="37">
        <v>5.3</v>
      </c>
      <c r="AD71" s="8"/>
    </row>
    <row r="72" spans="4:35" ht="15" x14ac:dyDescent="0.15">
      <c r="D72" s="26"/>
      <c r="W72" s="8"/>
      <c r="Z72" s="10" t="s">
        <v>352</v>
      </c>
      <c r="AA72" s="10" t="s">
        <v>344</v>
      </c>
      <c r="AB72" s="33">
        <f t="shared" si="9"/>
        <v>60</v>
      </c>
      <c r="AC72" s="37">
        <v>2.9000000000000004</v>
      </c>
      <c r="AD72" s="8"/>
    </row>
    <row r="73" spans="4:35" ht="15" x14ac:dyDescent="0.15">
      <c r="D73" s="26"/>
      <c r="W73" s="8"/>
      <c r="Z73" s="10" t="s">
        <v>394</v>
      </c>
      <c r="AA73" s="10" t="s">
        <v>388</v>
      </c>
      <c r="AB73" s="33">
        <f t="shared" si="9"/>
        <v>60</v>
      </c>
      <c r="AC73" s="37">
        <v>84.2</v>
      </c>
      <c r="AD73" s="8"/>
    </row>
    <row r="74" spans="4:35" ht="15" x14ac:dyDescent="0.15">
      <c r="D74" s="26"/>
      <c r="W74" s="8"/>
      <c r="Z74" s="10" t="s">
        <v>363</v>
      </c>
      <c r="AA74" s="10" t="s">
        <v>389</v>
      </c>
      <c r="AB74" s="33">
        <f t="shared" si="9"/>
        <v>60</v>
      </c>
      <c r="AC74" s="37">
        <v>5</v>
      </c>
      <c r="AD74" s="8"/>
    </row>
    <row r="75" spans="4:35" ht="15" x14ac:dyDescent="0.15">
      <c r="D75" s="26"/>
      <c r="W75" s="8"/>
      <c r="Z75" s="10" t="s">
        <v>364</v>
      </c>
      <c r="AA75" s="10" t="s">
        <v>390</v>
      </c>
      <c r="AB75" s="33">
        <f t="shared" si="9"/>
        <v>63</v>
      </c>
      <c r="AC75" s="37">
        <v>2.7</v>
      </c>
      <c r="AD75" s="8"/>
    </row>
    <row r="76" spans="4:35" ht="15" x14ac:dyDescent="0.15">
      <c r="D76" s="26"/>
      <c r="W76" s="8"/>
      <c r="Z76" s="10" t="s">
        <v>365</v>
      </c>
      <c r="AA76" s="10" t="s">
        <v>391</v>
      </c>
      <c r="AB76" s="33">
        <f t="shared" si="9"/>
        <v>51</v>
      </c>
      <c r="AC76" s="37">
        <v>2.1</v>
      </c>
      <c r="AD76" s="8"/>
    </row>
    <row r="77" spans="4:35" ht="15" x14ac:dyDescent="0.15">
      <c r="D77" s="26"/>
      <c r="W77" s="8"/>
      <c r="Z77" s="10" t="s">
        <v>366</v>
      </c>
      <c r="AA77" s="10" t="s">
        <v>392</v>
      </c>
      <c r="AB77" s="33">
        <f t="shared" si="9"/>
        <v>60</v>
      </c>
      <c r="AC77" s="37">
        <v>2.1</v>
      </c>
      <c r="AD77" s="8"/>
    </row>
    <row r="78" spans="4:35" ht="15" x14ac:dyDescent="0.15">
      <c r="D78" s="26"/>
      <c r="W78" s="8"/>
      <c r="Z78" s="10" t="s">
        <v>395</v>
      </c>
      <c r="AA78" s="10" t="s">
        <v>393</v>
      </c>
      <c r="AB78" s="33">
        <f t="shared" si="9"/>
        <v>66</v>
      </c>
      <c r="AC78" s="37">
        <v>1.9</v>
      </c>
      <c r="AD78" s="8"/>
    </row>
    <row r="79" spans="4:35" ht="15" x14ac:dyDescent="0.15">
      <c r="D79" s="26"/>
      <c r="W79" s="8"/>
      <c r="Z79" s="11" t="s">
        <v>385</v>
      </c>
      <c r="AA79" s="11" t="s">
        <v>81</v>
      </c>
      <c r="AB79" s="17">
        <f t="shared" si="9"/>
        <v>63</v>
      </c>
      <c r="AC79" s="38">
        <v>1</v>
      </c>
      <c r="AD79" s="8"/>
    </row>
    <row r="80" spans="4:35" x14ac:dyDescent="0.15">
      <c r="D80" s="26"/>
      <c r="W80" s="8"/>
      <c r="AB80" s="8"/>
    </row>
    <row r="81" spans="4:28" x14ac:dyDescent="0.15">
      <c r="D81" s="26"/>
      <c r="W81" s="8"/>
      <c r="AB81" s="8"/>
    </row>
    <row r="82" spans="4:28" x14ac:dyDescent="0.15">
      <c r="D82" s="26"/>
      <c r="W82" s="8"/>
      <c r="AB82" s="8"/>
    </row>
    <row r="83" spans="4:28" x14ac:dyDescent="0.15">
      <c r="D83" s="26"/>
      <c r="W83" s="8"/>
      <c r="AB83" s="8"/>
    </row>
    <row r="84" spans="4:28" x14ac:dyDescent="0.15">
      <c r="D84" s="26"/>
      <c r="W84" s="8"/>
      <c r="AB84" s="8"/>
    </row>
    <row r="85" spans="4:28" x14ac:dyDescent="0.15">
      <c r="D85" s="26"/>
      <c r="W85" s="8"/>
      <c r="AB85" s="8"/>
    </row>
    <row r="86" spans="4:28" x14ac:dyDescent="0.15">
      <c r="D86" s="26"/>
      <c r="W86" s="8"/>
      <c r="AB86" s="8"/>
    </row>
    <row r="87" spans="4:28" x14ac:dyDescent="0.15">
      <c r="D87" s="26"/>
      <c r="W87" s="8"/>
      <c r="AB87" s="8"/>
    </row>
    <row r="88" spans="4:28" x14ac:dyDescent="0.15">
      <c r="D88" s="26"/>
      <c r="W88" s="8"/>
      <c r="AB88" s="8"/>
    </row>
    <row r="89" spans="4:28" x14ac:dyDescent="0.15">
      <c r="D89" s="26"/>
      <c r="W89" s="8"/>
      <c r="AB89" s="8"/>
    </row>
    <row r="90" spans="4:28" x14ac:dyDescent="0.15">
      <c r="D90" s="26"/>
      <c r="W90" s="8"/>
      <c r="AB90" s="8"/>
    </row>
    <row r="91" spans="4:28" x14ac:dyDescent="0.15">
      <c r="D91" s="26"/>
      <c r="W91" s="8"/>
      <c r="AB91" s="8"/>
    </row>
    <row r="92" spans="4:28" x14ac:dyDescent="0.15">
      <c r="D92" s="26"/>
      <c r="W92" s="8"/>
      <c r="AB92" s="8"/>
    </row>
    <row r="93" spans="4:28" x14ac:dyDescent="0.15">
      <c r="D93" s="26"/>
      <c r="W93" s="8"/>
      <c r="AB93" s="8"/>
    </row>
    <row r="94" spans="4:28" x14ac:dyDescent="0.15">
      <c r="D94" s="26"/>
      <c r="W94" s="8"/>
      <c r="AB94" s="8"/>
    </row>
    <row r="95" spans="4:28" x14ac:dyDescent="0.15">
      <c r="D95" s="26"/>
      <c r="W95" s="8"/>
      <c r="AB95" s="8"/>
    </row>
    <row r="96" spans="4:28" x14ac:dyDescent="0.15">
      <c r="D96" s="26"/>
      <c r="W96" s="8"/>
      <c r="AB96" s="8"/>
    </row>
    <row r="97" spans="4:34" x14ac:dyDescent="0.15">
      <c r="D97" s="26"/>
      <c r="W97" s="8"/>
      <c r="AB97" s="8"/>
    </row>
    <row r="98" spans="4:34" x14ac:dyDescent="0.15">
      <c r="D98" s="26"/>
      <c r="W98" s="8"/>
      <c r="AB98" s="8"/>
    </row>
    <row r="99" spans="4:34" x14ac:dyDescent="0.15">
      <c r="D99" s="26"/>
      <c r="W99" s="8"/>
      <c r="AB99" s="8"/>
      <c r="AF99" s="8"/>
      <c r="AG99" s="7"/>
      <c r="AH99" s="8"/>
    </row>
    <row r="100" spans="4:34" x14ac:dyDescent="0.15">
      <c r="D100" s="26"/>
      <c r="W100" s="8"/>
      <c r="AB100" s="8"/>
      <c r="AF100" s="8"/>
      <c r="AG100" s="7"/>
      <c r="AH100" s="8"/>
    </row>
    <row r="101" spans="4:34" x14ac:dyDescent="0.15">
      <c r="D101" s="26"/>
      <c r="W101" s="8"/>
      <c r="AB101" s="8"/>
      <c r="AH101" s="8"/>
    </row>
    <row r="102" spans="4:34" x14ac:dyDescent="0.15">
      <c r="D102" s="26"/>
      <c r="W102" s="8"/>
      <c r="AB102" s="8"/>
      <c r="AH102" s="8"/>
    </row>
    <row r="103" spans="4:34" x14ac:dyDescent="0.15">
      <c r="D103" s="26"/>
      <c r="W103" s="8"/>
      <c r="AB103" s="8"/>
      <c r="AH103" s="8"/>
    </row>
    <row r="104" spans="4:34" x14ac:dyDescent="0.15">
      <c r="D104" s="26"/>
      <c r="W104" s="8"/>
      <c r="AB104" s="8"/>
      <c r="AG104"/>
      <c r="AH104"/>
    </row>
    <row r="105" spans="4:34" x14ac:dyDescent="0.15">
      <c r="D105" s="26"/>
      <c r="W105" s="8"/>
      <c r="AB105" s="8"/>
    </row>
    <row r="106" spans="4:34" x14ac:dyDescent="0.15">
      <c r="D106" s="26"/>
      <c r="W106" s="8"/>
      <c r="AB106" s="8"/>
    </row>
    <row r="107" spans="4:34" x14ac:dyDescent="0.15">
      <c r="D107" s="26"/>
      <c r="W107" s="8"/>
      <c r="AB107" s="8"/>
    </row>
    <row r="108" spans="4:34" x14ac:dyDescent="0.15">
      <c r="D108" s="26"/>
      <c r="W108" s="8"/>
      <c r="AB108" s="8"/>
    </row>
    <row r="109" spans="4:34" x14ac:dyDescent="0.15">
      <c r="D109" s="26"/>
      <c r="W109" s="8"/>
      <c r="AB109" s="8"/>
    </row>
    <row r="110" spans="4:34" x14ac:dyDescent="0.15">
      <c r="D110" s="26"/>
      <c r="W110" s="8"/>
      <c r="AB110" s="8"/>
    </row>
    <row r="111" spans="4:34" x14ac:dyDescent="0.15">
      <c r="D111" s="26"/>
      <c r="W111" s="8"/>
      <c r="AB111" s="8"/>
    </row>
    <row r="112" spans="4:34" x14ac:dyDescent="0.15">
      <c r="D112" s="26"/>
      <c r="W112" s="8"/>
      <c r="AB112" s="8"/>
    </row>
    <row r="113" spans="4:28" x14ac:dyDescent="0.15">
      <c r="D113" s="26"/>
      <c r="W113" s="8"/>
      <c r="AB113" s="8"/>
    </row>
    <row r="114" spans="4:28" x14ac:dyDescent="0.15">
      <c r="D114" s="26"/>
      <c r="W114" s="8"/>
      <c r="AB114" s="8"/>
    </row>
    <row r="115" spans="4:28" x14ac:dyDescent="0.15">
      <c r="D115" s="26"/>
      <c r="W115" s="8"/>
      <c r="AB115" s="8"/>
    </row>
    <row r="116" spans="4:28" x14ac:dyDescent="0.15">
      <c r="D116" s="26"/>
      <c r="W116" s="8"/>
      <c r="AB116" s="8"/>
    </row>
    <row r="117" spans="4:28" x14ac:dyDescent="0.15">
      <c r="D117" s="26"/>
      <c r="W117" s="8"/>
      <c r="AB117" s="8"/>
    </row>
    <row r="118" spans="4:28" x14ac:dyDescent="0.15">
      <c r="D118" s="26"/>
      <c r="W118" s="8"/>
      <c r="AB118" s="8"/>
    </row>
    <row r="119" spans="4:28" x14ac:dyDescent="0.15">
      <c r="D119" s="26"/>
      <c r="W119" s="8"/>
      <c r="AB119" s="8"/>
    </row>
    <row r="120" spans="4:28" x14ac:dyDescent="0.15">
      <c r="D120" s="26"/>
      <c r="W120" s="8"/>
      <c r="AB120" s="8"/>
    </row>
    <row r="121" spans="4:28" x14ac:dyDescent="0.15">
      <c r="D121" s="26"/>
      <c r="W121" s="8"/>
      <c r="AB121" s="8"/>
    </row>
    <row r="122" spans="4:28" x14ac:dyDescent="0.15">
      <c r="D122" s="26"/>
      <c r="W122" s="8"/>
      <c r="AB122" s="8"/>
    </row>
    <row r="123" spans="4:28" x14ac:dyDescent="0.15">
      <c r="D123" s="26"/>
      <c r="W123" s="8"/>
      <c r="AB123" s="8"/>
    </row>
    <row r="124" spans="4:28" x14ac:dyDescent="0.15">
      <c r="D124" s="26"/>
      <c r="W124" s="8"/>
      <c r="AB124" s="8"/>
    </row>
    <row r="125" spans="4:28" x14ac:dyDescent="0.15">
      <c r="D125" s="26"/>
      <c r="W125" s="8"/>
      <c r="AB125" s="8"/>
    </row>
    <row r="126" spans="4:28" x14ac:dyDescent="0.15">
      <c r="D126" s="26"/>
      <c r="W126" s="8"/>
      <c r="AB126" s="8"/>
    </row>
    <row r="127" spans="4:28" x14ac:dyDescent="0.15">
      <c r="D127" s="26"/>
      <c r="W127" s="8"/>
      <c r="AB127" s="8"/>
    </row>
    <row r="128" spans="4:28" x14ac:dyDescent="0.15">
      <c r="D128" s="26"/>
      <c r="W128" s="8"/>
      <c r="AB128" s="8"/>
    </row>
    <row r="129" spans="4:28" x14ac:dyDescent="0.15">
      <c r="D129" s="26"/>
      <c r="W129" s="8"/>
      <c r="AB129" s="8"/>
    </row>
    <row r="130" spans="4:28" x14ac:dyDescent="0.15">
      <c r="D130" s="26"/>
      <c r="W130" s="8"/>
      <c r="AB130" s="8"/>
    </row>
    <row r="131" spans="4:28" x14ac:dyDescent="0.15">
      <c r="D131" s="26"/>
      <c r="W131" s="8"/>
      <c r="AB131" s="8"/>
    </row>
    <row r="132" spans="4:28" x14ac:dyDescent="0.15">
      <c r="D132" s="26"/>
      <c r="W132" s="8"/>
      <c r="AB132" s="8"/>
    </row>
    <row r="133" spans="4:28" x14ac:dyDescent="0.15">
      <c r="D133" s="26"/>
      <c r="W133" s="8"/>
      <c r="AB133" s="8"/>
    </row>
    <row r="134" spans="4:28" x14ac:dyDescent="0.15">
      <c r="D134" s="26"/>
      <c r="W134" s="8"/>
      <c r="AB134" s="8"/>
    </row>
    <row r="135" spans="4:28" x14ac:dyDescent="0.15">
      <c r="D135" s="26"/>
      <c r="W135" s="8"/>
      <c r="AB135" s="8"/>
    </row>
    <row r="136" spans="4:28" x14ac:dyDescent="0.15">
      <c r="D136" s="26"/>
      <c r="W136" s="8"/>
      <c r="AB136" s="8"/>
    </row>
    <row r="137" spans="4:28" x14ac:dyDescent="0.15">
      <c r="D137" s="26"/>
      <c r="W137" s="8"/>
      <c r="AB137" s="8"/>
    </row>
    <row r="138" spans="4:28" x14ac:dyDescent="0.15">
      <c r="D138" s="26"/>
      <c r="W138" s="8"/>
      <c r="AB138" s="8"/>
    </row>
    <row r="139" spans="4:28" x14ac:dyDescent="0.15">
      <c r="D139" s="26"/>
      <c r="W139" s="8"/>
      <c r="AB139" s="8"/>
    </row>
    <row r="140" spans="4:28" x14ac:dyDescent="0.15">
      <c r="D140" s="26"/>
      <c r="W140" s="8"/>
      <c r="AB140" s="8"/>
    </row>
    <row r="141" spans="4:28" x14ac:dyDescent="0.15">
      <c r="D141" s="26"/>
      <c r="W141" s="8"/>
      <c r="AB141" s="8"/>
    </row>
    <row r="142" spans="4:28" x14ac:dyDescent="0.15">
      <c r="D142" s="26"/>
      <c r="W142" s="8"/>
      <c r="AB142" s="8"/>
    </row>
    <row r="143" spans="4:28" x14ac:dyDescent="0.15">
      <c r="D143" s="26"/>
      <c r="W143" s="8"/>
      <c r="AB143" s="8"/>
    </row>
    <row r="144" spans="4:28" x14ac:dyDescent="0.15">
      <c r="D144" s="26"/>
      <c r="W144" s="8"/>
      <c r="AB144" s="8"/>
    </row>
    <row r="145" spans="4:28" x14ac:dyDescent="0.15">
      <c r="D145" s="26"/>
      <c r="W145" s="8"/>
      <c r="AB145" s="8"/>
    </row>
    <row r="146" spans="4:28" x14ac:dyDescent="0.15">
      <c r="D146" s="26"/>
      <c r="W146" s="8"/>
      <c r="AB146" s="8"/>
    </row>
    <row r="147" spans="4:28" x14ac:dyDescent="0.15">
      <c r="D147" s="26"/>
      <c r="W147" s="8"/>
      <c r="AB147" s="8"/>
    </row>
    <row r="148" spans="4:28" x14ac:dyDescent="0.15">
      <c r="D148" s="26"/>
      <c r="W148" s="8"/>
      <c r="AB148" s="8"/>
    </row>
    <row r="149" spans="4:28" x14ac:dyDescent="0.15">
      <c r="D149" s="26"/>
      <c r="W149" s="8"/>
      <c r="AB149" s="8"/>
    </row>
    <row r="150" spans="4:28" x14ac:dyDescent="0.15">
      <c r="D150" s="26"/>
      <c r="W150" s="8"/>
      <c r="AB150" s="8"/>
    </row>
    <row r="151" spans="4:28" x14ac:dyDescent="0.15">
      <c r="D151" s="26"/>
      <c r="W151" s="8"/>
      <c r="AB151" s="8"/>
    </row>
    <row r="152" spans="4:28" x14ac:dyDescent="0.15">
      <c r="D152" s="26"/>
      <c r="W152" s="8"/>
      <c r="AB152" s="8"/>
    </row>
    <row r="153" spans="4:28" x14ac:dyDescent="0.15">
      <c r="D153" s="26"/>
      <c r="W153" s="8"/>
      <c r="AB153" s="8"/>
    </row>
    <row r="154" spans="4:28" x14ac:dyDescent="0.15">
      <c r="D154" s="26"/>
      <c r="W154" s="8"/>
      <c r="AB154" s="8"/>
    </row>
    <row r="155" spans="4:28" x14ac:dyDescent="0.15">
      <c r="D155" s="26"/>
      <c r="W155" s="8"/>
      <c r="AB155" s="8"/>
    </row>
    <row r="156" spans="4:28" x14ac:dyDescent="0.15">
      <c r="D156" s="26"/>
      <c r="W156" s="8"/>
      <c r="AB156" s="8"/>
    </row>
    <row r="157" spans="4:28" x14ac:dyDescent="0.15">
      <c r="D157" s="26"/>
      <c r="W157" s="8"/>
      <c r="AB157" s="8"/>
    </row>
    <row r="158" spans="4:28" x14ac:dyDescent="0.15">
      <c r="D158" s="26"/>
      <c r="W158" s="8"/>
      <c r="AB158" s="8"/>
    </row>
    <row r="159" spans="4:28" x14ac:dyDescent="0.15">
      <c r="D159" s="26"/>
      <c r="W159" s="8"/>
      <c r="AB159" s="8"/>
    </row>
    <row r="160" spans="4:28" x14ac:dyDescent="0.15">
      <c r="D160" s="26"/>
      <c r="W160" s="8"/>
      <c r="AB160" s="8"/>
    </row>
    <row r="161" spans="4:28" x14ac:dyDescent="0.15">
      <c r="D161" s="26"/>
      <c r="W161" s="8"/>
      <c r="AB161" s="8"/>
    </row>
    <row r="162" spans="4:28" x14ac:dyDescent="0.15">
      <c r="D162" s="26"/>
      <c r="W162" s="8"/>
      <c r="AB162" s="8"/>
    </row>
    <row r="163" spans="4:28" x14ac:dyDescent="0.15">
      <c r="D163" s="26"/>
      <c r="W163" s="8"/>
      <c r="AB163" s="8"/>
    </row>
    <row r="164" spans="4:28" x14ac:dyDescent="0.15">
      <c r="D164" s="26"/>
      <c r="W164" s="8"/>
      <c r="AB164" s="8"/>
    </row>
    <row r="165" spans="4:28" x14ac:dyDescent="0.15">
      <c r="D165" s="26"/>
      <c r="W165" s="8"/>
      <c r="AB165" s="8"/>
    </row>
    <row r="166" spans="4:28" x14ac:dyDescent="0.15">
      <c r="D166" s="26"/>
      <c r="W166" s="8"/>
      <c r="AB166" s="8"/>
    </row>
    <row r="167" spans="4:28" x14ac:dyDescent="0.15">
      <c r="D167" s="26"/>
      <c r="W167" s="8"/>
      <c r="AB167" s="8"/>
    </row>
    <row r="168" spans="4:28" x14ac:dyDescent="0.15">
      <c r="D168" s="26"/>
      <c r="W168" s="8"/>
      <c r="AB168" s="8"/>
    </row>
    <row r="169" spans="4:28" x14ac:dyDescent="0.15">
      <c r="D169" s="26"/>
      <c r="W169" s="8"/>
      <c r="AB169" s="8"/>
    </row>
    <row r="170" spans="4:28" x14ac:dyDescent="0.15">
      <c r="D170" s="26"/>
      <c r="W170" s="8"/>
      <c r="AB170" s="8"/>
    </row>
    <row r="171" spans="4:28" x14ac:dyDescent="0.15">
      <c r="D171" s="26"/>
      <c r="W171" s="8"/>
      <c r="AB171" s="8"/>
    </row>
    <row r="172" spans="4:28" x14ac:dyDescent="0.15">
      <c r="D172" s="26"/>
      <c r="W172" s="8"/>
      <c r="AB172" s="8"/>
    </row>
    <row r="173" spans="4:28" x14ac:dyDescent="0.15">
      <c r="D173" s="26"/>
      <c r="W173" s="8"/>
      <c r="AB173" s="8"/>
    </row>
    <row r="174" spans="4:28" x14ac:dyDescent="0.15">
      <c r="D174" s="26"/>
      <c r="W174" s="8"/>
      <c r="AB174" s="8"/>
    </row>
    <row r="175" spans="4:28" x14ac:dyDescent="0.15">
      <c r="D175" s="26"/>
      <c r="W175" s="8"/>
      <c r="AB175" s="8"/>
    </row>
    <row r="176" spans="4:28" x14ac:dyDescent="0.15">
      <c r="D176" s="26"/>
      <c r="W176" s="8"/>
      <c r="AB176" s="8"/>
    </row>
    <row r="177" spans="4:28" x14ac:dyDescent="0.15">
      <c r="D177" s="26"/>
      <c r="W177" s="8"/>
      <c r="AB177" s="8"/>
    </row>
    <row r="178" spans="4:28" x14ac:dyDescent="0.15">
      <c r="D178" s="26"/>
      <c r="W178" s="8"/>
      <c r="AB178" s="8"/>
    </row>
    <row r="179" spans="4:28" x14ac:dyDescent="0.15">
      <c r="D179" s="26"/>
      <c r="W179" s="8"/>
      <c r="AB179" s="8"/>
    </row>
    <row r="180" spans="4:28" x14ac:dyDescent="0.15">
      <c r="D180" s="26"/>
      <c r="W180" s="8"/>
      <c r="AB180" s="8"/>
    </row>
    <row r="181" spans="4:28" x14ac:dyDescent="0.15">
      <c r="D181" s="26"/>
      <c r="W181" s="8"/>
      <c r="AB181" s="8"/>
    </row>
    <row r="182" spans="4:28" x14ac:dyDescent="0.15">
      <c r="D182" s="26"/>
      <c r="W182" s="8"/>
      <c r="AB182" s="8"/>
    </row>
    <row r="183" spans="4:28" x14ac:dyDescent="0.15">
      <c r="D183" s="26"/>
      <c r="W183" s="8"/>
      <c r="AB183" s="8"/>
    </row>
    <row r="184" spans="4:28" x14ac:dyDescent="0.15">
      <c r="D184" s="26"/>
      <c r="W184" s="8"/>
      <c r="AB184" s="8"/>
    </row>
    <row r="185" spans="4:28" x14ac:dyDescent="0.15">
      <c r="D185" s="26"/>
      <c r="W185" s="8"/>
      <c r="AB185" s="8"/>
    </row>
    <row r="186" spans="4:28" x14ac:dyDescent="0.15">
      <c r="D186" s="26"/>
      <c r="W186" s="8"/>
      <c r="AB186" s="8"/>
    </row>
    <row r="187" spans="4:28" x14ac:dyDescent="0.15">
      <c r="D187" s="26"/>
      <c r="W187" s="8"/>
      <c r="AB187" s="8"/>
    </row>
    <row r="188" spans="4:28" x14ac:dyDescent="0.15">
      <c r="D188" s="26"/>
      <c r="W188" s="8"/>
      <c r="AB188" s="8"/>
    </row>
    <row r="189" spans="4:28" x14ac:dyDescent="0.15">
      <c r="D189" s="26"/>
      <c r="W189" s="8"/>
      <c r="AB189" s="8"/>
    </row>
    <row r="190" spans="4:28" x14ac:dyDescent="0.15">
      <c r="D190" s="26"/>
      <c r="W190" s="8"/>
      <c r="AB190" s="8"/>
    </row>
    <row r="191" spans="4:28" x14ac:dyDescent="0.15">
      <c r="D191" s="26"/>
      <c r="W191" s="8"/>
      <c r="AB191" s="8"/>
    </row>
    <row r="192" spans="4:28" x14ac:dyDescent="0.15">
      <c r="D192" s="26"/>
      <c r="W192" s="8"/>
      <c r="AB192" s="8"/>
    </row>
    <row r="193" spans="4:28" x14ac:dyDescent="0.15">
      <c r="D193" s="26"/>
      <c r="W193" s="8"/>
      <c r="AB193" s="8"/>
    </row>
    <row r="194" spans="4:28" x14ac:dyDescent="0.15">
      <c r="D194" s="26"/>
      <c r="W194" s="8"/>
      <c r="AB194" s="8"/>
    </row>
    <row r="195" spans="4:28" x14ac:dyDescent="0.15">
      <c r="D195" s="26"/>
      <c r="W195" s="8"/>
      <c r="AB195" s="8"/>
    </row>
    <row r="196" spans="4:28" x14ac:dyDescent="0.15">
      <c r="D196" s="26"/>
      <c r="W196" s="8"/>
      <c r="AB196" s="8"/>
    </row>
    <row r="197" spans="4:28" x14ac:dyDescent="0.15">
      <c r="D197" s="26"/>
      <c r="W197" s="8"/>
      <c r="AB197" s="8"/>
    </row>
    <row r="198" spans="4:28" x14ac:dyDescent="0.15">
      <c r="D198" s="26"/>
      <c r="W198" s="8"/>
      <c r="AB198" s="8"/>
    </row>
    <row r="199" spans="4:28" x14ac:dyDescent="0.15">
      <c r="D199" s="26"/>
      <c r="W199" s="8"/>
      <c r="AB199" s="8"/>
    </row>
    <row r="200" spans="4:28" x14ac:dyDescent="0.15">
      <c r="D200" s="26"/>
      <c r="W200" s="8"/>
      <c r="AB200" s="8"/>
    </row>
    <row r="201" spans="4:28" x14ac:dyDescent="0.15">
      <c r="D201" s="26"/>
      <c r="W201" s="8"/>
      <c r="AB201" s="8"/>
    </row>
    <row r="202" spans="4:28" x14ac:dyDescent="0.15">
      <c r="D202" s="26"/>
      <c r="W202" s="8"/>
      <c r="AB202" s="8"/>
    </row>
    <row r="203" spans="4:28" x14ac:dyDescent="0.15">
      <c r="D203" s="26"/>
      <c r="W203" s="8"/>
      <c r="AB203" s="8"/>
    </row>
    <row r="204" spans="4:28" x14ac:dyDescent="0.15">
      <c r="D204" s="26"/>
      <c r="W204" s="8"/>
      <c r="AB204" s="8"/>
    </row>
    <row r="205" spans="4:28" x14ac:dyDescent="0.15">
      <c r="D205" s="26"/>
      <c r="W205" s="8"/>
      <c r="AB205" s="8"/>
    </row>
    <row r="206" spans="4:28" x14ac:dyDescent="0.15">
      <c r="D206" s="26"/>
      <c r="W206" s="8"/>
      <c r="AB206" s="8"/>
    </row>
    <row r="207" spans="4:28" x14ac:dyDescent="0.15">
      <c r="D207" s="26"/>
      <c r="W207" s="8"/>
      <c r="AB207" s="8"/>
    </row>
    <row r="208" spans="4:28" x14ac:dyDescent="0.15">
      <c r="D208" s="26"/>
      <c r="W208" s="8"/>
      <c r="AB208" s="8"/>
    </row>
    <row r="209" spans="4:30" x14ac:dyDescent="0.15">
      <c r="D209" s="26"/>
      <c r="W209" s="8"/>
      <c r="AB209" s="8"/>
    </row>
    <row r="210" spans="4:30" x14ac:dyDescent="0.15">
      <c r="D210" s="26"/>
      <c r="W210" s="8"/>
      <c r="AB210" s="8"/>
    </row>
    <row r="211" spans="4:30" x14ac:dyDescent="0.15">
      <c r="D211" s="26"/>
      <c r="W211" s="8"/>
      <c r="AB211" s="8"/>
    </row>
    <row r="212" spans="4:30" x14ac:dyDescent="0.15">
      <c r="D212" s="26"/>
      <c r="W212" s="8"/>
    </row>
    <row r="213" spans="4:30" x14ac:dyDescent="0.15">
      <c r="D213" s="26"/>
      <c r="W213" s="8"/>
    </row>
    <row r="214" spans="4:30" x14ac:dyDescent="0.15">
      <c r="D214" s="26"/>
      <c r="W214" s="8"/>
    </row>
    <row r="215" spans="4:30" x14ac:dyDescent="0.15">
      <c r="D215" s="26"/>
      <c r="W215" s="8"/>
    </row>
    <row r="216" spans="4:30" x14ac:dyDescent="0.15">
      <c r="D216" s="26"/>
      <c r="W216" s="8"/>
      <c r="AA216" s="8"/>
      <c r="AB216" s="8"/>
      <c r="AC216" s="8"/>
      <c r="AD216" s="9"/>
    </row>
    <row r="217" spans="4:30" x14ac:dyDescent="0.15">
      <c r="D217" s="26"/>
      <c r="W217" s="8"/>
      <c r="AA217" s="8"/>
      <c r="AB217" s="8"/>
      <c r="AC217" s="8"/>
      <c r="AD217" s="9"/>
    </row>
    <row r="218" spans="4:30" x14ac:dyDescent="0.15">
      <c r="D218" s="26"/>
      <c r="W218" s="8"/>
      <c r="AA218" s="8"/>
      <c r="AB218" s="8"/>
      <c r="AC218" s="8"/>
      <c r="AD218" s="9"/>
    </row>
    <row r="219" spans="4:30" x14ac:dyDescent="0.15">
      <c r="D219" s="26"/>
      <c r="W219" s="8"/>
      <c r="AA219" s="8"/>
      <c r="AB219" s="8"/>
      <c r="AC219" s="8"/>
      <c r="AD219" s="9"/>
    </row>
    <row r="220" spans="4:30" x14ac:dyDescent="0.15">
      <c r="D220" s="26"/>
      <c r="W220" s="8"/>
      <c r="AA220" s="8"/>
      <c r="AB220" s="8"/>
      <c r="AC220" s="8"/>
      <c r="AD220" s="9"/>
    </row>
    <row r="221" spans="4:30" x14ac:dyDescent="0.15">
      <c r="D221" s="26"/>
      <c r="W221" s="8"/>
    </row>
    <row r="222" spans="4:30" x14ac:dyDescent="0.15">
      <c r="D222" s="26"/>
      <c r="W222" s="8"/>
    </row>
    <row r="223" spans="4:30" x14ac:dyDescent="0.15">
      <c r="D223" s="26"/>
      <c r="W223" s="8"/>
    </row>
    <row r="224" spans="4:30" x14ac:dyDescent="0.15">
      <c r="D224" s="26"/>
      <c r="W224" s="8"/>
    </row>
    <row r="225" spans="4:23" x14ac:dyDescent="0.15">
      <c r="D225" s="26"/>
      <c r="W225" s="8"/>
    </row>
    <row r="226" spans="4:23" x14ac:dyDescent="0.15">
      <c r="D226" s="26"/>
      <c r="W226" s="8"/>
    </row>
    <row r="227" spans="4:23" x14ac:dyDescent="0.15">
      <c r="D227" s="26"/>
      <c r="W227" s="8"/>
    </row>
    <row r="228" spans="4:23" x14ac:dyDescent="0.15">
      <c r="D228" s="26"/>
      <c r="W228" s="8"/>
    </row>
    <row r="229" spans="4:23" x14ac:dyDescent="0.15">
      <c r="D229" s="26"/>
      <c r="W229" s="8"/>
    </row>
    <row r="230" spans="4:23" x14ac:dyDescent="0.15">
      <c r="D230" s="26"/>
      <c r="W230" s="8"/>
    </row>
    <row r="231" spans="4:23" x14ac:dyDescent="0.15">
      <c r="D231" s="26"/>
      <c r="W231" s="8"/>
    </row>
    <row r="232" spans="4:23" x14ac:dyDescent="0.15">
      <c r="D232" s="26"/>
      <c r="W232" s="8"/>
    </row>
    <row r="233" spans="4:23" x14ac:dyDescent="0.15">
      <c r="D233" s="26"/>
      <c r="W233" s="8"/>
    </row>
    <row r="234" spans="4:23" x14ac:dyDescent="0.15">
      <c r="D234" s="26"/>
      <c r="W234" s="8"/>
    </row>
    <row r="235" spans="4:23" x14ac:dyDescent="0.15">
      <c r="D235" s="26"/>
      <c r="W235" s="8"/>
    </row>
    <row r="236" spans="4:23" x14ac:dyDescent="0.15">
      <c r="D236" s="26"/>
      <c r="W236" s="8"/>
    </row>
    <row r="237" spans="4:23" x14ac:dyDescent="0.15">
      <c r="D237" s="26"/>
      <c r="W237" s="8"/>
    </row>
    <row r="238" spans="4:23" x14ac:dyDescent="0.15">
      <c r="D238" s="26"/>
      <c r="W238" s="8"/>
    </row>
    <row r="239" spans="4:23" x14ac:dyDescent="0.15">
      <c r="D239" s="26"/>
      <c r="W239" s="8"/>
    </row>
    <row r="240" spans="4:23" x14ac:dyDescent="0.15">
      <c r="D240" s="26"/>
      <c r="W240" s="8"/>
    </row>
    <row r="241" spans="4:23" x14ac:dyDescent="0.15">
      <c r="D241" s="26"/>
      <c r="W241" s="8"/>
    </row>
    <row r="242" spans="4:23" x14ac:dyDescent="0.15">
      <c r="D242" s="26"/>
      <c r="W242" s="8"/>
    </row>
    <row r="243" spans="4:23" x14ac:dyDescent="0.15">
      <c r="D243" s="26"/>
      <c r="W243" s="8"/>
    </row>
    <row r="244" spans="4:23" x14ac:dyDescent="0.15">
      <c r="D244" s="26"/>
      <c r="W244" s="8"/>
    </row>
    <row r="245" spans="4:23" x14ac:dyDescent="0.15">
      <c r="D245" s="26"/>
      <c r="W245" s="8"/>
    </row>
    <row r="246" spans="4:23" x14ac:dyDescent="0.15">
      <c r="D246" s="26"/>
      <c r="W246" s="8"/>
    </row>
    <row r="247" spans="4:23" x14ac:dyDescent="0.15">
      <c r="D247" s="26"/>
      <c r="W247" s="8"/>
    </row>
    <row r="248" spans="4:23" x14ac:dyDescent="0.15">
      <c r="D248" s="26"/>
      <c r="W248" s="8"/>
    </row>
    <row r="249" spans="4:23" x14ac:dyDescent="0.15">
      <c r="D249" s="26"/>
      <c r="W249" s="8"/>
    </row>
    <row r="250" spans="4:23" x14ac:dyDescent="0.15">
      <c r="D250" s="26"/>
      <c r="W250" s="8"/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刘丹</cp:lastModifiedBy>
  <dcterms:created xsi:type="dcterms:W3CDTF">2018-08-30T03:28:35Z</dcterms:created>
  <dcterms:modified xsi:type="dcterms:W3CDTF">2019-01-28T07:52:20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